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fc0ae7a77319b26/Publicaciones/2025 Tesis/Publicación artículo en USC/Revista sometida/AIMS Public Health. Negada/Anexos/Documentos suplementarios/"/>
    </mc:Choice>
  </mc:AlternateContent>
  <xr:revisionPtr revIDLastSave="36" documentId="8_{2E777B2B-DC0F-644A-84B5-6CB646F934AC}" xr6:coauthVersionLast="47" xr6:coauthVersionMax="47" xr10:uidLastSave="{3F145339-8909-814D-ABA4-F915CF059C42}"/>
  <bookViews>
    <workbookView xWindow="4440" yWindow="740" windowWidth="24960" windowHeight="16880" xr2:uid="{E2439982-ADC5-403C-B5A6-D960A02306FE}"/>
  </bookViews>
  <sheets>
    <sheet name="Tabla afinidad artículo" sheetId="1" r:id="rId1"/>
    <sheet name="Inventario de artículos" sheetId="2" r:id="rId2"/>
    <sheet name="Cantidad articulos" sheetId="3" r:id="rId3"/>
  </sheets>
  <definedNames>
    <definedName name="_xlnm._FilterDatabase" localSheetId="1" hidden="1">'Inventario de artículos'!$B$3:$B$93</definedName>
    <definedName name="_xlchart.v1.0" hidden="1">'Cantidad articulos'!$A$7:$A$12</definedName>
    <definedName name="_xlchart.v1.1" hidden="1">'Cantidad articulos'!$B$7:$B$12</definedName>
    <definedName name="_xlchart.v1.10" hidden="1">'Cantidad articulos'!$K$7:$K$12</definedName>
    <definedName name="_xlchart.v1.2" hidden="1">'Cantidad articulos'!$C$7:$C$12</definedName>
    <definedName name="_xlchart.v1.3" hidden="1">'Cantidad articulos'!$D$7:$D$12</definedName>
    <definedName name="_xlchart.v1.4" hidden="1">'Cantidad articulos'!$E$7:$E$12</definedName>
    <definedName name="_xlchart.v1.5" hidden="1">'Cantidad articulos'!$F$7:$F$12</definedName>
    <definedName name="_xlchart.v1.6" hidden="1">'Cantidad articulos'!$G$7:$G$12</definedName>
    <definedName name="_xlchart.v1.7" hidden="1">'Cantidad articulos'!$H$7:$H$12</definedName>
    <definedName name="_xlchart.v1.8" hidden="1">'Cantidad articulos'!$I$7:$I$12</definedName>
    <definedName name="_xlchart.v1.9" hidden="1">'Cantidad articulos'!$J$7:$J$1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4" i="1"/>
  <c r="K28" i="3"/>
  <c r="R20" i="3"/>
  <c r="P20" i="3"/>
  <c r="N17" i="3"/>
  <c r="M36" i="3"/>
  <c r="I37" i="3"/>
  <c r="L17" i="3"/>
  <c r="F29" i="3" l="1"/>
  <c r="G25" i="3" l="1"/>
  <c r="G30" i="3" s="1"/>
  <c r="A1048576" i="2" l="1"/>
  <c r="D2" i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AD2" i="1" s="1"/>
  <c r="AE2" i="1" s="1"/>
  <c r="AF2" i="1" s="1"/>
  <c r="AG2" i="1" s="1"/>
  <c r="AH2" i="1" s="1"/>
  <c r="AI2" i="1" s="1"/>
  <c r="AJ2" i="1" s="1"/>
  <c r="AK2" i="1" s="1"/>
  <c r="AL2" i="1" s="1"/>
  <c r="AM2" i="1" s="1"/>
  <c r="AN2" i="1" s="1"/>
  <c r="AO2" i="1" s="1"/>
  <c r="AP2" i="1" s="1"/>
  <c r="AQ2" i="1" s="1"/>
  <c r="AR2" i="1" s="1"/>
  <c r="AS2" i="1" s="1"/>
  <c r="AT2" i="1" s="1"/>
  <c r="AU2" i="1" s="1"/>
  <c r="AV2" i="1" s="1"/>
  <c r="AW2" i="1" s="1"/>
  <c r="AX2" i="1" s="1"/>
  <c r="AY2" i="1" s="1"/>
  <c r="AZ2" i="1" s="1"/>
  <c r="BA2" i="1" s="1"/>
  <c r="BB2" i="1" s="1"/>
  <c r="BC2" i="1" s="1"/>
  <c r="BD2" i="1" s="1"/>
  <c r="BE2" i="1" s="1"/>
  <c r="BF2" i="1" s="1"/>
  <c r="BG2" i="1" s="1"/>
  <c r="BH2" i="1" s="1"/>
  <c r="BI2" i="1" s="1"/>
  <c r="BJ2" i="1" s="1"/>
  <c r="BK2" i="1" s="1"/>
  <c r="BL2" i="1" s="1"/>
  <c r="BM2" i="1" s="1"/>
  <c r="BN2" i="1" s="1"/>
  <c r="BO2" i="1" s="1"/>
  <c r="BP2" i="1" s="1"/>
  <c r="BQ2" i="1" s="1"/>
  <c r="BR2" i="1" s="1"/>
  <c r="BS2" i="1" s="1"/>
  <c r="BT2" i="1" s="1"/>
  <c r="BU2" i="1" s="1"/>
  <c r="BV2" i="1" s="1"/>
  <c r="BW2" i="1" s="1"/>
  <c r="BX2" i="1" s="1"/>
  <c r="BY2" i="1" s="1"/>
  <c r="BZ2" i="1" s="1"/>
  <c r="CA2" i="1" s="1"/>
  <c r="CB2" i="1" s="1"/>
  <c r="CC2" i="1" s="1"/>
  <c r="CD2" i="1" s="1"/>
  <c r="CE2" i="1" s="1"/>
  <c r="CF2" i="1" s="1"/>
  <c r="CG2" i="1" s="1"/>
  <c r="CH2" i="1" s="1"/>
  <c r="CI2" i="1" s="1"/>
  <c r="CJ2" i="1" s="1"/>
  <c r="CK2" i="1" s="1"/>
  <c r="CL2" i="1" s="1"/>
  <c r="CM2" i="1" s="1"/>
  <c r="CN2" i="1" s="1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K14" i="3"/>
  <c r="K12" i="3"/>
  <c r="K11" i="3"/>
  <c r="K10" i="3"/>
  <c r="K8" i="3"/>
  <c r="K7" i="3"/>
  <c r="J9" i="3"/>
  <c r="K9" i="3" s="1"/>
  <c r="K13" i="3" l="1"/>
  <c r="K18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7B02969-9A35-44E4-A53D-3FC1A2D73D7E}</author>
  </authors>
  <commentList>
    <comment ref="AS2" authorId="0" shapeId="0" xr:uid="{07B02969-9A35-44E4-A53D-3FC1A2D73D7E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Se debe hacer lectura completa del artículo para observar su aplicación. Habla de APS</t>
      </text>
    </comment>
  </commentList>
</comments>
</file>

<file path=xl/sharedStrings.xml><?xml version="1.0" encoding="utf-8"?>
<sst xmlns="http://schemas.openxmlformats.org/spreadsheetml/2006/main" count="340" uniqueCount="161">
  <si>
    <t>#</t>
  </si>
  <si>
    <t>Elementos esenciales</t>
  </si>
  <si>
    <t>Disponibilidad</t>
  </si>
  <si>
    <t>Universalidad.</t>
  </si>
  <si>
    <t>Libre elección</t>
  </si>
  <si>
    <t>Aceptabilidad</t>
  </si>
  <si>
    <t>Pro homine</t>
  </si>
  <si>
    <t>Sostenibilidad</t>
  </si>
  <si>
    <t>Accesibilidad</t>
  </si>
  <si>
    <t>Equidad</t>
  </si>
  <si>
    <t>Solidaridad</t>
  </si>
  <si>
    <t>Calidad e idoneidad profesional</t>
  </si>
  <si>
    <t>Continuidad</t>
  </si>
  <si>
    <t>Eficiencia</t>
  </si>
  <si>
    <t>Oportunidad</t>
  </si>
  <si>
    <t>Interculturalidad</t>
  </si>
  <si>
    <t>Prevalencia de derechos</t>
  </si>
  <si>
    <t>Protección a los pueblos indígenas</t>
  </si>
  <si>
    <t>Progresividad del derecho</t>
  </si>
  <si>
    <t>Protección pueblos y comunidades indígenas, ROM y negras, afrocolombianas, raizales y palenqueras</t>
  </si>
  <si>
    <t>Criterio de selección</t>
  </si>
  <si>
    <t>Claves conceptuales</t>
  </si>
  <si>
    <t>C</t>
  </si>
  <si>
    <t>Existencia de servicios y tecnologías e instituciones de salud</t>
  </si>
  <si>
    <t>Respetuosos de la ética médica así como de las diversas culturas de las personas, minorías étnicas, pueblos y comunidades; participación en decisiones del SGSSS</t>
  </si>
  <si>
    <t>Comprende la no discriminación, la accesibilidad física, la asequibilidad económica y el acceso a la información</t>
  </si>
  <si>
    <t>Centrados en el usuario, ser apropiados desde el punto de vista médico y técnico y responder a estándares de calidad aceptados por las comunidades científicas</t>
  </si>
  <si>
    <t>Gozarán efectivamente del derecho fundamental a la salud en todas las etapas de la vida</t>
  </si>
  <si>
    <t>Interpretación de las normas vigentes que sea más favorable a la protección del derecho fundamental a la salud</t>
  </si>
  <si>
    <t>Mejoramiento de la salud de personas de escasos recursos, de los grupos vulnerables y de los sujetos de especial protección</t>
  </si>
  <si>
    <t>X</t>
  </si>
  <si>
    <t>Servicios de salud de manera continua</t>
  </si>
  <si>
    <t>Prestación de los servicios y tecnologías de salud deben proveerse sin dilaciones</t>
  </si>
  <si>
    <t>Garantizar la atención integral a niñas, niños y adolescentes</t>
  </si>
  <si>
    <t>Ampliación gradual y continua del acceso a los servicios y tecnologías de salud,</t>
  </si>
  <si>
    <t>Libertad de elegir sus entidades de salud</t>
  </si>
  <si>
    <t>Segurar progresivamente el goce efectivo del derecho fundamental a la salud</t>
  </si>
  <si>
    <t>Basado en el mutuo apoyo entre las personas, generaciones, los sectores económicos, las regiones y las comunidades</t>
  </si>
  <si>
    <t>Procurar por la mejor utilización social y económica de los recursos, servicios y tecnologías disponibles</t>
  </si>
  <si>
    <t>Respeto por las diferencias culturales existentes en el país; reconocimiento de los saberes, prácticas y medios tradicionales, alternativos y complementarios para la recuperación de la salud</t>
  </si>
  <si>
    <t>Estos últimos tres se denominaron para las carpetas donde se almacenará los artículos,como: interculturalidad-diversidad</t>
  </si>
  <si>
    <t>Garantizar el derecho fundamental a la salud integral, entendida según sus propias cosmovisiones y conceptos, que se desarrolla en el Sistema Indígena de Salud Propio e Intercultural (SISPI);</t>
  </si>
  <si>
    <t>Garantizar el derecho a la salud como fundamental y se aplicará de manera concertada</t>
  </si>
  <si>
    <t>Diálogo intercultural como herramienta de construcción en políticas de salud. Amazonía Colombiana</t>
  </si>
  <si>
    <t>Inequidad por la condición étnico-racial en el aseguramiento de salud en Colombia: un estudio de corte transversal</t>
  </si>
  <si>
    <t>How many people need palliative care for cancer and non-cancer diseases in a middle-income country? Analysis of mortality data</t>
  </si>
  <si>
    <t>Citywide preparedness for a pandemic: A crosssectional survey of knowledge, attitudes, and practices about respiratory infection prevention in Bogotá, Colombia.</t>
  </si>
  <si>
    <t>Luchas por el derecho a la salud en Colombia. Vínculos con la salud para todos y todas</t>
  </si>
  <si>
    <t>Políticas basadas en la evidencia científica: El caso del control del cáncer de mama en Colombia</t>
  </si>
  <si>
    <t>MorbiMortalidad en pacientes egresados de una unidad de cuidados intensivos en boyacá, colombia</t>
  </si>
  <si>
    <t>Determinantes sociales de la mortalidad infantil en municipios de frontera en Colombia, 2005-2011</t>
  </si>
  <si>
    <t>Cultura de la seguridad del paciente en seis centros quirúrgicos de Antioquia</t>
  </si>
  <si>
    <t>Determinantes sociales de la salud y la enfermedad visual en caficultores de Caldas, Colombia</t>
  </si>
  <si>
    <t>Significados de las fiebres del dengue, chikungunya y zika e itinerarios terapéuticos en un municipio endémico de Colombia</t>
  </si>
  <si>
    <t>Inequalities in health by regime of affiliation to the health system in events of obligatory notification, Colombia, 2015</t>
  </si>
  <si>
    <t>Evaluating the centralized purchasing policy for the treatment of hepatitis C: The Colombian CASE.</t>
  </si>
  <si>
    <t>[Clinical and psychosocial factors associated with seizure control in patients with juvenile myoclonic epilepsy].</t>
  </si>
  <si>
    <t>Severe malaria in pregnant women hospitalized between 2010 and 2014 in the Department of Antioquia (Colombia)</t>
  </si>
  <si>
    <t>Violencia obstétrica: haciendo
visible lo invisible</t>
  </si>
  <si>
    <t>Response to sexual assault in Bogotá, Colombia:
A qualitative evaluation of health providers’
readiness and role in policy implementation</t>
  </si>
  <si>
    <t>Recomendaciones de actividad física
y reposo en un programa de control
prenatal colombiano</t>
  </si>
  <si>
    <t>Salud mental de la niñez: significados y abordajes de profesionales en Medellín, Colombia</t>
  </si>
  <si>
    <t>Early adolescent childbearing in Colombia: time-trends and consequences</t>
  </si>
  <si>
    <t>Del timbo al tambo. Salud mental en el sistema carcelario colombiano y política pública</t>
  </si>
  <si>
    <t>Inequalities on mortality due to acute respiratory infection in children: A Colombian analysis</t>
  </si>
  <si>
    <t>Políticas de salud bucal en Colombia. Tendencias y puntos críticos para la garantía del derecho a la salud</t>
  </si>
  <si>
    <t>Actuar político para el control del cáncer en Colombia</t>
  </si>
  <si>
    <t>Cobertura universal y acceso efectivo a los servicios de salud: ¿Qué ha pasado en Colombia después de diez años de la Sentencia T-760?</t>
  </si>
  <si>
    <t>An examination of socioeconomic equity
in health experiences in six Latin American
and Caribbean countries</t>
  </si>
  <si>
    <t>Inequidad en mortalidad infantil y servicios pediátricos en Bogotá: nuevo modelo de análisis para América Latina</t>
  </si>
  <si>
    <t>Determinants of infant mortality in Colombia. Path Analysis</t>
  </si>
  <si>
    <t>Sociocultural dynamics that influence Chagas disease health care in Colombia</t>
  </si>
  <si>
    <t>Introducción de pruebas rápidas para sífilis y VIH en el control prenatal en Colombia: análisis cualitativo</t>
  </si>
  <si>
    <t>Acción de tutela y barreras de acceso a servicios de salud en labio y/o paladar hendido</t>
  </si>
  <si>
    <t>Tuberculosis: una ventana de análisis de las políticas públicas en salud</t>
  </si>
  <si>
    <t xml:space="preserve">Impacto de Salud Oral sobre Calidad de Vida en
Adultos Jóvenes de Clínicas Odontológicas Universitarias </t>
  </si>
  <si>
    <t>Experiences with rehabilitation and impact on community participation among adults with physical disability in Colombia: Perspectives from stakeholders using a community based research approach</t>
  </si>
  <si>
    <t xml:space="preserve">EL SISTEMA GENERAL DE SEGURIDAD SOCIAL EN SALUD
DE COLOMBIA. UNIVERSAL, PERO INEFICIENTE: A
PROPÓSITO DE LOS VEINTICINCO AÑOS DE SU CREACIÓN* </t>
  </si>
  <si>
    <t>The financial burden of family care of the chronically ill in the Colombian Andean region</t>
  </si>
  <si>
    <t>Family Economic Burden Associated to Caring for Children with Cancer.</t>
  </si>
  <si>
    <t>Direct and indirect costs of caring for patients with chronic non-communicable diseases</t>
  </si>
  <si>
    <t>Determinación social del acceso a servicios de salud de población infantil en situación de discapacidad</t>
  </si>
  <si>
    <t>Lógicas dominantes en la formulación de políticas y organización de servicios que inciden en el acceso a la rehabilitación integral</t>
  </si>
  <si>
    <t>BARRERAS, OPORTUNIDADES Y TÁCTICAS PARA PARTICIPAR EN SALUD SEGÚN ASOCIACIONES DE USUARIOS DEL VALLE DEL CAUCA, COLOMBIA</t>
  </si>
  <si>
    <t>Desigualdades en la continuidad de la atención ambulatoria de población desplazada en Colombia 2012-2013</t>
  </si>
  <si>
    <t>[Healthcare and maternal morbidity and mortality: a hospital-based case-control study in two regions of Colombia (Bogotá and Antioquia), 2009-2011].</t>
  </si>
  <si>
    <t>ASOCIACIÓN ENTRE RETRASO EN EL DIAGNÓSTICO Y ESTADIO CLÍNICO AVANZADO DE CÁNCER DE MAMA AL MOMENTO DE LA CONSULTA EN CUATRO CENTROS ONCOLÓGICOS DE MEDELLÍN, COLOMBIA, 2017. ESTUDIO DE CORTE TRANSVERSAL</t>
  </si>
  <si>
    <t>PERCEPCIÓN DE LA CALIDAD EN LA PRESTACIÓN DE SERVICIOS DE SALUD
CON UN ENFOQUE SEIS SIGMA</t>
  </si>
  <si>
    <t>Factores que influyen en el uso de mecanismos de coordinación entreniveles asistenciales en Colombia</t>
  </si>
  <si>
    <t>Access to diagnostic facilities in children with cancer in Colombia: Spottingopportunity and distance from a sample</t>
  </si>
  <si>
    <t>Desigualdades en la continuidad de
la atención ambulatoria de población
desplazada en Colombia,
2012–2013</t>
  </si>
  <si>
    <t>Inequidades en salud y supervivencia al cáncer en Manizales, Colombia: un estudio de base poblacional</t>
  </si>
  <si>
    <t>Implementation of the clinical practice
guideline for individuals with amputations
in Colombia: a qualitative study on
perceived barriers and facilitators</t>
  </si>
  <si>
    <t>Barreras para la atención en salud durante el diagnóstico y tratamiento del cáncer gástrico</t>
  </si>
  <si>
    <t>Encuesta de acceso a servicios de salud para hogares colombianos</t>
  </si>
  <si>
    <t>Acceso a servicios de salud de personas
en situación de discapacidad física en
Zarzal (Valle del Cauca, Colombia)</t>
  </si>
  <si>
    <t>Gasto de bolsillo y gasto catastrófico en
salud en los hogares de Cartagena, Colombia</t>
  </si>
  <si>
    <t>Atención en salud de mujeres con lesiones precursoras
de cáncer de cuello uterino: evidencia cualitativa de
la fragmentación del sistema de salud en Colombia</t>
  </si>
  <si>
    <t>Cancer risk management in Colombia, 2016</t>
  </si>
  <si>
    <t>Catastrophic expenditure due to out-of-pocket health payments and its determinants in Colombian households</t>
  </si>
  <si>
    <t>Salud materna indígena en mujeres Nasa
y Misak del Cauca, Colombia: tensiones,
subordinación y diálogo intercultural entre dos
sistemas médicos</t>
  </si>
  <si>
    <t>RELACIONES QUE ESTABLECEN LAS MUJERES
DURANTE EL EMBARAZO, PARTO Y POSPARTO
CON EL PERSONAL DE SALUD SEGÚN CLASE
SOCIAL EN BOGOTÁ: ESTUDIO CUALITATIVO</t>
  </si>
  <si>
    <t>PRÁCTICAS INSTITUCIONALES EN SALUD EN MATERNAS SEGÚN CLASE SOCIAL. BOGOTÁ, COLOMBIA, 2018</t>
  </si>
  <si>
    <t>Oral health services use among schoolchildren/teens with developmental disabilities in Colombia’s capital district, 2015</t>
  </si>
  <si>
    <t>Acceso, seguridad e integralidad en registros de gestantes
colombianas entre los años 2007 al 2009</t>
  </si>
  <si>
    <t>Estado de salud y barreras en la atención de niños con defectos congénitos nacidos entre el 2011 y el 2017 en dos instituciones de salud de Cali</t>
  </si>
  <si>
    <t>Experimentando el rechazo y las decepciones
del sistema de salud durante la experiencia
de dolor crónico en el envejecimiento</t>
  </si>
  <si>
    <t>Perception of effective access to health services in
Territorial Spaces for Training and Reincorporation, one year
after the peace accords in Colombia: a cross-sectional study</t>
  </si>
  <si>
    <t>Barriers to access to mental health
services among Colombia outpatients</t>
  </si>
  <si>
    <t>Inequidad en la utilización de servicios de salud
reproductiva en Colombia en mujeres
indígenas y afrodescendientes</t>
  </si>
  <si>
    <t>Factores asociados con el tratamiento oportuno de mujerescon cáncer de mama apoyadas por una organizaciónno gubernamental en Bogotá</t>
  </si>
  <si>
    <t>Demoras en mortalidad materna en el 
departamento de Santander 2012 a 2015</t>
  </si>
  <si>
    <t>How universal is coverage and access to diagnosis and treatment for Chagas disease in Colombia? A health systems analysis</t>
  </si>
  <si>
    <t>Monitoring delays in diagnosis of pulmonary 
tuberculosis in eight cities in Colombia</t>
  </si>
  <si>
    <t>Continuity in the Emergency Service. The Case of the
South-East Regional Hospital, Chinácota, Colombia</t>
  </si>
  <si>
    <t>Exploratory analysis of preventable first day mortality in Colombia</t>
  </si>
  <si>
    <t>Diferencias en supervivencia debidas al 
aseguramiento en salud en pacientes con 
cáncer de mama atendidas en un centro 
oncológico de referencia en Medellín, 
Colombia</t>
  </si>
  <si>
    <t>Acceso a servicios de salud en un establecimiento penitenciario y carcelario masculino de Antioquia (Colombia), 2012</t>
  </si>
  <si>
    <t>Dehumanization during Delivery: Meanings and Experiences of Women Cared for in the Medellín Public Network</t>
  </si>
  <si>
    <t>Inequality in healthcare use among older
people in Colombia</t>
  </si>
  <si>
    <t>Spatial Dynamic Effects in the Colombian HealthSystem</t>
  </si>
  <si>
    <t>Characterization of the number, distribution and pertinence of pediatricians in Colombia. 2017</t>
  </si>
  <si>
    <t>Generation and evaluation of an indicator of the health system's performance in maternal and reproductive health in Colombia: An ecological study</t>
  </si>
  <si>
    <t>Roles and challenges of female heads of household with HIV/AIDS</t>
  </si>
  <si>
    <t>Geographic Access Barriers to Oral Health
Services in the Department of Nariño,
Colombia</t>
  </si>
  <si>
    <t>Dominant logics at the policy making and services organization that affect the access to comprehensive rehabilitation</t>
  </si>
  <si>
    <t>Inequity in infant mortality and pediatric services in Bogotá: a new model of analysis for Latin America</t>
  </si>
  <si>
    <t>Ethnic-racial inequity in health insurance in Colombia: a cross-sectional studyIniquidades étnico-raciais no seguro de saúde na Colômbia: um estudo transversal</t>
  </si>
  <si>
    <t>Quality of healthcare directed to people with spinal cord injury according to Colombian regulations</t>
  </si>
  <si>
    <t>Barriers to access to palliative care services perceived by gastric 
cancer patients, their caregivers and physicians in Santander, 
Colombia</t>
  </si>
  <si>
    <t>Barriers to administrative access to health services in the Colombian population, 2013</t>
  </si>
  <si>
    <t>Barriers to antenatal women with severe maternal morbidity in Antioquia, Colombia</t>
  </si>
  <si>
    <t>Bilingual guides: a strategy to decrease cultural barriers to health care access in the Wayuu communities of Maicao, Colombia</t>
  </si>
  <si>
    <t>Total artículos</t>
  </si>
  <si>
    <t>BASE DE DATOS</t>
  </si>
  <si>
    <t>NUMERO DE ARTÍCULOS O DOCUMENTOS POR BASE DE DATOS</t>
  </si>
  <si>
    <t>LILACS</t>
  </si>
  <si>
    <t>SCOPUS</t>
  </si>
  <si>
    <t>SCIENCE DIREC</t>
  </si>
  <si>
    <t>SCIELO</t>
  </si>
  <si>
    <t>Pubmed</t>
  </si>
  <si>
    <t>WOS</t>
  </si>
  <si>
    <t>Total documentos</t>
  </si>
  <si>
    <t>Repetidos</t>
  </si>
  <si>
    <t>Es la suma de los arítulos borrados más las copias exactas identificadas por RAYYAN (518+233)</t>
  </si>
  <si>
    <t>Seleccionados como posible para el estudio</t>
  </si>
  <si>
    <t>Agregados al estudio por cumplir requisito de inclusión</t>
  </si>
  <si>
    <t>Excluidos por no cumplir requisitos</t>
  </si>
  <si>
    <t>Total</t>
  </si>
  <si>
    <t>Hacer hasta metodología, diseñar el problema de investigación.</t>
  </si>
  <si>
    <t>Nueva cuenta</t>
  </si>
  <si>
    <t>Enviar documento el 21 de junio, hasta metodología.</t>
  </si>
  <si>
    <t>Balance de la revisión total de los artículos</t>
  </si>
  <si>
    <t>Lectura total descartados</t>
  </si>
  <si>
    <t>Lectura total con requisitos cumplidos</t>
  </si>
  <si>
    <t>Repetido</t>
  </si>
  <si>
    <t>Total documentos leídos</t>
  </si>
  <si>
    <t>Pendientes por leer</t>
  </si>
  <si>
    <t>Itau</t>
  </si>
  <si>
    <t>ARTÍCULO</t>
  </si>
  <si>
    <r>
      <rPr>
        <b/>
        <sz val="11"/>
        <color theme="1"/>
        <rFont val="Calibri"/>
        <family val="2"/>
        <scheme val="minor"/>
      </rPr>
      <t>NOTA:</t>
    </r>
    <r>
      <rPr>
        <sz val="11"/>
        <color theme="1"/>
        <rFont val="Calibri"/>
        <family val="2"/>
        <scheme val="minor"/>
      </rPr>
      <t xml:space="preserve"> El objetivo de la matriz de afinidad es orientar al lector sobre la definición que se utilizó para categorizar tanto a los artículos leídos como a los fragmentos de texto. En la hoja “Tabla afinidad artículo”, en la columna B se detalla cada elemento esencial y principio; mientras que, la fila 2 (columnas C-CN), identifica el número del artículo, que sirve de código para identificar el título de cada disertación en la hoja “Inventario de artículos”; la convención “C”, significa cumple con el concepto establecido en la columna “CO” que define a cada principio y elemento del DF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32">
    <xf numFmtId="0" fontId="0" fillId="0" borderId="0" xfId="0"/>
    <xf numFmtId="0" fontId="0" fillId="2" borderId="0" xfId="0" applyFill="1"/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/>
    <xf numFmtId="0" fontId="1" fillId="0" borderId="1" xfId="0" applyFont="1" applyBorder="1"/>
    <xf numFmtId="0" fontId="2" fillId="0" borderId="1" xfId="0" applyFont="1" applyBorder="1"/>
    <xf numFmtId="0" fontId="1" fillId="0" borderId="0" xfId="0" applyFont="1"/>
    <xf numFmtId="0" fontId="4" fillId="3" borderId="0" xfId="0" applyFont="1" applyFill="1"/>
    <xf numFmtId="0" fontId="0" fillId="0" borderId="1" xfId="0" applyBorder="1" applyAlignment="1">
      <alignment wrapText="1"/>
    </xf>
    <xf numFmtId="0" fontId="0" fillId="0" borderId="2" xfId="0" applyBorder="1"/>
    <xf numFmtId="0" fontId="1" fillId="0" borderId="2" xfId="0" applyFont="1" applyBorder="1"/>
    <xf numFmtId="0" fontId="3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3" xfId="0" applyBorder="1"/>
    <xf numFmtId="0" fontId="1" fillId="4" borderId="1" xfId="0" applyFont="1" applyFill="1" applyBorder="1"/>
    <xf numFmtId="0" fontId="1" fillId="4" borderId="2" xfId="0" applyFont="1" applyFill="1" applyBorder="1"/>
    <xf numFmtId="0" fontId="1" fillId="5" borderId="1" xfId="0" applyFont="1" applyFill="1" applyBorder="1" applyAlignment="1">
      <alignment horizontal="center" vertical="center"/>
    </xf>
    <xf numFmtId="9" fontId="0" fillId="0" borderId="0" xfId="1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justify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size">
        <cx:f>_xlchart.v1.1</cx:f>
      </cx:numDim>
    </cx:data>
    <cx:data id="1">
      <cx:strDim type="cat">
        <cx:f>_xlchart.v1.0</cx:f>
      </cx:strDim>
      <cx:numDim type="size">
        <cx:f>_xlchart.v1.2</cx:f>
      </cx:numDim>
    </cx:data>
    <cx:data id="2">
      <cx:strDim type="cat">
        <cx:f>_xlchart.v1.0</cx:f>
      </cx:strDim>
      <cx:numDim type="size">
        <cx:f>_xlchart.v1.3</cx:f>
      </cx:numDim>
    </cx:data>
    <cx:data id="3">
      <cx:strDim type="cat">
        <cx:f>_xlchart.v1.0</cx:f>
      </cx:strDim>
      <cx:numDim type="size">
        <cx:f>_xlchart.v1.4</cx:f>
      </cx:numDim>
    </cx:data>
    <cx:data id="4">
      <cx:strDim type="cat">
        <cx:f>_xlchart.v1.0</cx:f>
      </cx:strDim>
      <cx:numDim type="size">
        <cx:f>_xlchart.v1.5</cx:f>
      </cx:numDim>
    </cx:data>
    <cx:data id="5">
      <cx:strDim type="cat">
        <cx:f>_xlchart.v1.0</cx:f>
      </cx:strDim>
      <cx:numDim type="size">
        <cx:f>_xlchart.v1.6</cx:f>
      </cx:numDim>
    </cx:data>
    <cx:data id="6">
      <cx:strDim type="cat">
        <cx:f>_xlchart.v1.0</cx:f>
      </cx:strDim>
      <cx:numDim type="size">
        <cx:f>_xlchart.v1.7</cx:f>
      </cx:numDim>
    </cx:data>
    <cx:data id="7">
      <cx:strDim type="cat">
        <cx:f>_xlchart.v1.0</cx:f>
      </cx:strDim>
      <cx:numDim type="size">
        <cx:f>_xlchart.v1.8</cx:f>
      </cx:numDim>
    </cx:data>
    <cx:data id="8">
      <cx:strDim type="cat">
        <cx:f>_xlchart.v1.0</cx:f>
      </cx:strDim>
      <cx:numDim type="size">
        <cx:f>_xlchart.v1.9</cx:f>
      </cx:numDim>
    </cx:data>
    <cx:data id="9">
      <cx:strDim type="cat">
        <cx:f>_xlchart.v1.0</cx:f>
      </cx:strDim>
      <cx:numDim type="size">
        <cx:f>_xlchart.v1.10</cx:f>
      </cx:numDim>
    </cx:data>
  </cx:chartData>
  <cx:chart>
    <cx:plotArea>
      <cx:plotAreaRegion>
        <cx:series layoutId="treemap" uniqueId="{32A8F3D5-C622-4119-BE25-703B2F803C3C}" formatIdx="0">
          <cx:dataLabels pos="inEnd">
            <cx:visibility seriesName="0" categoryName="1" value="1"/>
            <cx:separator>, </cx:separator>
          </cx:dataLabels>
          <cx:dataId val="0"/>
          <cx:layoutPr>
            <cx:parentLabelLayout val="banner"/>
          </cx:layoutPr>
        </cx:series>
        <cx:series layoutId="treemap" hidden="1" uniqueId="{754E4383-6449-4056-B146-F6618854ED0F}" formatIdx="1">
          <cx:dataLabels pos="inEnd">
            <cx:visibility seriesName="0" categoryName="1" value="0"/>
          </cx:dataLabels>
          <cx:dataId val="1"/>
          <cx:layoutPr>
            <cx:parentLabelLayout val="banner"/>
          </cx:layoutPr>
        </cx:series>
        <cx:series layoutId="treemap" hidden="1" uniqueId="{5DC0F9CF-AF72-4167-811F-06088E5C20A4}" formatIdx="2">
          <cx:dataLabels pos="inEnd">
            <cx:visibility seriesName="0" categoryName="1" value="0"/>
          </cx:dataLabels>
          <cx:dataId val="2"/>
          <cx:layoutPr>
            <cx:parentLabelLayout val="banner"/>
          </cx:layoutPr>
        </cx:series>
        <cx:series layoutId="treemap" hidden="1" uniqueId="{2039A444-B53B-40C6-B0FE-9BDC70D161C7}" formatIdx="3">
          <cx:dataLabels pos="inEnd">
            <cx:visibility seriesName="0" categoryName="1" value="0"/>
          </cx:dataLabels>
          <cx:dataId val="3"/>
          <cx:layoutPr>
            <cx:parentLabelLayout val="banner"/>
          </cx:layoutPr>
        </cx:series>
        <cx:series layoutId="treemap" hidden="1" uniqueId="{60AF36A0-FA1C-4B1B-B915-98146F393FB6}" formatIdx="4">
          <cx:dataLabels pos="inEnd">
            <cx:visibility seriesName="0" categoryName="1" value="0"/>
          </cx:dataLabels>
          <cx:dataId val="4"/>
          <cx:layoutPr>
            <cx:parentLabelLayout val="banner"/>
          </cx:layoutPr>
        </cx:series>
        <cx:series layoutId="treemap" hidden="1" uniqueId="{D0AD7C22-0142-44CC-AB62-F4C33598774B}" formatIdx="5">
          <cx:dataLabels pos="inEnd">
            <cx:visibility seriesName="0" categoryName="1" value="0"/>
          </cx:dataLabels>
          <cx:dataId val="5"/>
          <cx:layoutPr>
            <cx:parentLabelLayout val="banner"/>
          </cx:layoutPr>
        </cx:series>
        <cx:series layoutId="treemap" hidden="1" uniqueId="{D74A41D3-29B3-432E-A61A-1F82CB84737F}" formatIdx="6">
          <cx:dataLabels pos="inEnd">
            <cx:visibility seriesName="0" categoryName="1" value="0"/>
          </cx:dataLabels>
          <cx:dataId val="6"/>
          <cx:layoutPr>
            <cx:parentLabelLayout val="banner"/>
          </cx:layoutPr>
        </cx:series>
        <cx:series layoutId="treemap" hidden="1" uniqueId="{932DA4AD-19BC-425C-95B0-3DAD1FFB12C8}" formatIdx="7">
          <cx:dataLabels pos="inEnd">
            <cx:visibility seriesName="0" categoryName="1" value="0"/>
          </cx:dataLabels>
          <cx:dataId val="7"/>
          <cx:layoutPr>
            <cx:parentLabelLayout val="banner"/>
          </cx:layoutPr>
        </cx:series>
        <cx:series layoutId="treemap" hidden="1" uniqueId="{1E6B5875-6FA8-4B92-A597-66F68EAAD5A2}" formatIdx="8">
          <cx:dataLabels pos="inEnd">
            <cx:visibility seriesName="0" categoryName="1" value="0"/>
          </cx:dataLabels>
          <cx:dataId val="8"/>
          <cx:layoutPr>
            <cx:parentLabelLayout val="banner"/>
          </cx:layoutPr>
        </cx:series>
        <cx:series layoutId="treemap" hidden="1" uniqueId="{C1D9B6BA-3DB0-4720-9532-368DDA701A05}" formatIdx="9">
          <cx:dataLabels pos="inEnd">
            <cx:visibility seriesName="0" categoryName="1" value="0"/>
          </cx:dataLabels>
          <cx:dataId val="9"/>
          <cx:layoutPr>
            <cx:parentLabelLayout val="banner"/>
          </cx:layoutPr>
        </cx:series>
      </cx:plotAreaRegion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13">
  <cs:axisTitle>
    <cs:lnRef idx="0"/>
    <cs:fillRef idx="0"/>
    <cs:effectRef idx="0"/>
    <cs:fontRef idx="minor">
      <a:schemeClr val="tx2"/>
    </cs:fontRef>
    <cs:spPr>
      <a:solidFill>
        <a:schemeClr val="bg1">
          <a:lumMod val="65000"/>
        </a:schemeClr>
      </a:solidFill>
      <a:ln>
        <a:solidFill>
          <a:schemeClr val="bg1"/>
        </a:solidFill>
      </a:ln>
    </cs:spPr>
    <cs:defRPr sz="9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2"/>
    </cs:fontRef>
    <cs:spPr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  <a:ln>
        <a:solidFill>
          <a:schemeClr val="bg1"/>
        </a:solidFill>
      </a:ln>
    </cs:spPr>
  </cs:dataPoint>
  <cs:dataPoint3D>
    <cs:lnRef idx="0"/>
    <cs:fillRef idx="0">
      <cs:styleClr val="auto"/>
    </cs:fillRef>
    <cs:effectRef idx="0"/>
    <cs:fontRef idx="minor">
      <a:schemeClr val="tx2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2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2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2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2"/>
    </cs:fontRef>
    <cs:defRPr sz="9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2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2"/>
    </cs:fontRef>
    <cs:defRPr sz="1600" b="1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90261</xdr:colOff>
      <xdr:row>3</xdr:row>
      <xdr:rowOff>187036</xdr:rowOff>
    </xdr:from>
    <xdr:to>
      <xdr:col>20</xdr:col>
      <xdr:colOff>590261</xdr:colOff>
      <xdr:row>18</xdr:row>
      <xdr:rowOff>9871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Gráfico 6">
              <a:extLst>
                <a:ext uri="{FF2B5EF4-FFF2-40B4-BE49-F238E27FC236}">
                  <a16:creationId xmlns:a16="http://schemas.microsoft.com/office/drawing/2014/main" id="{A35701E5-24A6-4F44-A7A1-540D3D3928E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290261" y="758536"/>
              <a:ext cx="5257800" cy="280727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s-ES_tradnl" sz="1100"/>
                <a:t>Este gráfico no está disponible en su versión de Excel.
Si edita esta forma o guarda el libro en un formato de archivo diferente, el gráfico no se podrá utilizar.</a:t>
              </a:r>
            </a:p>
          </xdr:txBody>
        </xdr:sp>
      </mc:Fallback>
    </mc:AlternateContent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Edwin Mauricio Millan" id="{09887D4C-4F21-4A2D-9901-E764F530A57D}" userId="2e422aac014c7b25" providerId="Windows Live"/>
</personList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S2" dT="2021-05-24T14:59:45.27" personId="{09887D4C-4F21-4A2D-9901-E764F530A57D}" id="{07B02969-9A35-44E4-A53D-3FC1A2D73D7E}">
    <text>Se debe hacer lectura completa del artículo para observar su aplicación. Habla de AP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CDE6D-6570-4DF8-AE1A-B59CF09BFBFD}">
  <dimension ref="A1:CP22"/>
  <sheetViews>
    <sheetView tabSelected="1" zoomScale="120" zoomScaleNormal="120" workbookViewId="0">
      <pane xSplit="2" ySplit="2" topLeftCell="BV3" activePane="bottomRight" state="frozen"/>
      <selection pane="topRight" activeCell="C1" sqref="C1"/>
      <selection pane="bottomLeft" activeCell="A3" sqref="A3"/>
      <selection pane="bottomRight" activeCell="CC9" sqref="CC9"/>
    </sheetView>
  </sheetViews>
  <sheetFormatPr baseColWidth="10" defaultColWidth="11.5" defaultRowHeight="15" x14ac:dyDescent="0.2"/>
  <cols>
    <col min="1" max="1" width="2.6640625" style="20" bestFit="1" customWidth="1"/>
    <col min="2" max="2" width="26.33203125" customWidth="1"/>
    <col min="3" max="92" width="3.6640625" style="20" customWidth="1"/>
    <col min="93" max="93" width="43.33203125" customWidth="1"/>
  </cols>
  <sheetData>
    <row r="1" spans="1:93" x14ac:dyDescent="0.2">
      <c r="B1" s="21" t="s">
        <v>20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 t="s">
        <v>21</v>
      </c>
    </row>
    <row r="2" spans="1:93" x14ac:dyDescent="0.2">
      <c r="A2" s="20" t="s">
        <v>0</v>
      </c>
      <c r="B2" s="2" t="s">
        <v>1</v>
      </c>
      <c r="C2" s="2">
        <v>1</v>
      </c>
      <c r="D2" s="2">
        <f>+C2+1</f>
        <v>2</v>
      </c>
      <c r="E2" s="2">
        <f t="shared" ref="E2:AE2" si="0">+D2+1</f>
        <v>3</v>
      </c>
      <c r="F2" s="2">
        <f t="shared" si="0"/>
        <v>4</v>
      </c>
      <c r="G2" s="2">
        <f t="shared" si="0"/>
        <v>5</v>
      </c>
      <c r="H2" s="2">
        <f t="shared" si="0"/>
        <v>6</v>
      </c>
      <c r="I2" s="2">
        <f t="shared" si="0"/>
        <v>7</v>
      </c>
      <c r="J2" s="2">
        <f t="shared" si="0"/>
        <v>8</v>
      </c>
      <c r="K2" s="2">
        <f t="shared" si="0"/>
        <v>9</v>
      </c>
      <c r="L2" s="2">
        <f t="shared" si="0"/>
        <v>10</v>
      </c>
      <c r="M2" s="2">
        <f t="shared" si="0"/>
        <v>11</v>
      </c>
      <c r="N2" s="2">
        <f t="shared" si="0"/>
        <v>12</v>
      </c>
      <c r="O2" s="2">
        <f t="shared" si="0"/>
        <v>13</v>
      </c>
      <c r="P2" s="2">
        <f t="shared" si="0"/>
        <v>14</v>
      </c>
      <c r="Q2" s="2">
        <f t="shared" si="0"/>
        <v>15</v>
      </c>
      <c r="R2" s="2">
        <f t="shared" si="0"/>
        <v>16</v>
      </c>
      <c r="S2" s="2">
        <f t="shared" si="0"/>
        <v>17</v>
      </c>
      <c r="T2" s="2">
        <f t="shared" si="0"/>
        <v>18</v>
      </c>
      <c r="U2" s="2">
        <f t="shared" si="0"/>
        <v>19</v>
      </c>
      <c r="V2" s="2">
        <f t="shared" si="0"/>
        <v>20</v>
      </c>
      <c r="W2" s="2">
        <f t="shared" si="0"/>
        <v>21</v>
      </c>
      <c r="X2" s="2">
        <f t="shared" si="0"/>
        <v>22</v>
      </c>
      <c r="Y2" s="2">
        <f t="shared" si="0"/>
        <v>23</v>
      </c>
      <c r="Z2" s="2">
        <f t="shared" si="0"/>
        <v>24</v>
      </c>
      <c r="AA2" s="2">
        <f t="shared" si="0"/>
        <v>25</v>
      </c>
      <c r="AB2" s="2">
        <f t="shared" si="0"/>
        <v>26</v>
      </c>
      <c r="AC2" s="2">
        <f t="shared" si="0"/>
        <v>27</v>
      </c>
      <c r="AD2" s="2">
        <f t="shared" si="0"/>
        <v>28</v>
      </c>
      <c r="AE2" s="2">
        <f t="shared" si="0"/>
        <v>29</v>
      </c>
      <c r="AF2" s="2">
        <f t="shared" ref="AF2:BD2" si="1">+AE2+1</f>
        <v>30</v>
      </c>
      <c r="AG2" s="2">
        <f t="shared" si="1"/>
        <v>31</v>
      </c>
      <c r="AH2" s="2">
        <f t="shared" si="1"/>
        <v>32</v>
      </c>
      <c r="AI2" s="2">
        <f t="shared" si="1"/>
        <v>33</v>
      </c>
      <c r="AJ2" s="2">
        <f t="shared" si="1"/>
        <v>34</v>
      </c>
      <c r="AK2" s="2">
        <f t="shared" si="1"/>
        <v>35</v>
      </c>
      <c r="AL2" s="2">
        <f t="shared" si="1"/>
        <v>36</v>
      </c>
      <c r="AM2" s="2">
        <f t="shared" si="1"/>
        <v>37</v>
      </c>
      <c r="AN2" s="2">
        <f t="shared" si="1"/>
        <v>38</v>
      </c>
      <c r="AO2" s="2">
        <f t="shared" si="1"/>
        <v>39</v>
      </c>
      <c r="AP2" s="2">
        <f t="shared" si="1"/>
        <v>40</v>
      </c>
      <c r="AQ2" s="2">
        <f t="shared" si="1"/>
        <v>41</v>
      </c>
      <c r="AR2" s="2">
        <f t="shared" si="1"/>
        <v>42</v>
      </c>
      <c r="AS2" s="2">
        <f t="shared" si="1"/>
        <v>43</v>
      </c>
      <c r="AT2" s="2">
        <f t="shared" si="1"/>
        <v>44</v>
      </c>
      <c r="AU2" s="2">
        <f t="shared" si="1"/>
        <v>45</v>
      </c>
      <c r="AV2" s="2">
        <f t="shared" si="1"/>
        <v>46</v>
      </c>
      <c r="AW2" s="2">
        <f t="shared" si="1"/>
        <v>47</v>
      </c>
      <c r="AX2" s="2">
        <f t="shared" si="1"/>
        <v>48</v>
      </c>
      <c r="AY2" s="2">
        <f t="shared" si="1"/>
        <v>49</v>
      </c>
      <c r="AZ2" s="2">
        <f t="shared" si="1"/>
        <v>50</v>
      </c>
      <c r="BA2" s="2">
        <f t="shared" si="1"/>
        <v>51</v>
      </c>
      <c r="BB2" s="2">
        <f t="shared" si="1"/>
        <v>52</v>
      </c>
      <c r="BC2" s="2">
        <f t="shared" si="1"/>
        <v>53</v>
      </c>
      <c r="BD2" s="2">
        <f t="shared" si="1"/>
        <v>54</v>
      </c>
      <c r="BE2" s="2">
        <f t="shared" ref="BE2:CN2" si="2">+BD2+1</f>
        <v>55</v>
      </c>
      <c r="BF2" s="2">
        <f t="shared" si="2"/>
        <v>56</v>
      </c>
      <c r="BG2" s="2">
        <f t="shared" si="2"/>
        <v>57</v>
      </c>
      <c r="BH2" s="2">
        <f t="shared" si="2"/>
        <v>58</v>
      </c>
      <c r="BI2" s="2">
        <f t="shared" si="2"/>
        <v>59</v>
      </c>
      <c r="BJ2" s="2">
        <f t="shared" si="2"/>
        <v>60</v>
      </c>
      <c r="BK2" s="2">
        <f t="shared" si="2"/>
        <v>61</v>
      </c>
      <c r="BL2" s="2">
        <f t="shared" si="2"/>
        <v>62</v>
      </c>
      <c r="BM2" s="2">
        <f t="shared" si="2"/>
        <v>63</v>
      </c>
      <c r="BN2" s="2">
        <f t="shared" si="2"/>
        <v>64</v>
      </c>
      <c r="BO2" s="2">
        <f t="shared" si="2"/>
        <v>65</v>
      </c>
      <c r="BP2" s="2">
        <f t="shared" si="2"/>
        <v>66</v>
      </c>
      <c r="BQ2" s="2">
        <f t="shared" si="2"/>
        <v>67</v>
      </c>
      <c r="BR2" s="2">
        <f t="shared" si="2"/>
        <v>68</v>
      </c>
      <c r="BS2" s="2">
        <f t="shared" si="2"/>
        <v>69</v>
      </c>
      <c r="BT2" s="2">
        <f t="shared" si="2"/>
        <v>70</v>
      </c>
      <c r="BU2" s="2">
        <f t="shared" si="2"/>
        <v>71</v>
      </c>
      <c r="BV2" s="2">
        <f t="shared" si="2"/>
        <v>72</v>
      </c>
      <c r="BW2" s="2">
        <f t="shared" si="2"/>
        <v>73</v>
      </c>
      <c r="BX2" s="2">
        <f t="shared" si="2"/>
        <v>74</v>
      </c>
      <c r="BY2" s="2">
        <f t="shared" si="2"/>
        <v>75</v>
      </c>
      <c r="BZ2" s="2">
        <f t="shared" si="2"/>
        <v>76</v>
      </c>
      <c r="CA2" s="2">
        <f t="shared" si="2"/>
        <v>77</v>
      </c>
      <c r="CB2" s="2">
        <f t="shared" si="2"/>
        <v>78</v>
      </c>
      <c r="CC2" s="2">
        <f t="shared" si="2"/>
        <v>79</v>
      </c>
      <c r="CD2" s="2">
        <f t="shared" si="2"/>
        <v>80</v>
      </c>
      <c r="CE2" s="2">
        <f t="shared" si="2"/>
        <v>81</v>
      </c>
      <c r="CF2" s="2">
        <f t="shared" si="2"/>
        <v>82</v>
      </c>
      <c r="CG2" s="2">
        <f t="shared" si="2"/>
        <v>83</v>
      </c>
      <c r="CH2" s="2">
        <f t="shared" si="2"/>
        <v>84</v>
      </c>
      <c r="CI2" s="2">
        <f t="shared" si="2"/>
        <v>85</v>
      </c>
      <c r="CJ2" s="2">
        <f t="shared" si="2"/>
        <v>86</v>
      </c>
      <c r="CK2" s="2">
        <f t="shared" si="2"/>
        <v>87</v>
      </c>
      <c r="CL2" s="2">
        <f t="shared" si="2"/>
        <v>88</v>
      </c>
      <c r="CM2" s="2">
        <f t="shared" si="2"/>
        <v>89</v>
      </c>
      <c r="CN2" s="2">
        <f t="shared" si="2"/>
        <v>90</v>
      </c>
      <c r="CO2" s="2"/>
    </row>
    <row r="3" spans="1:93" ht="32" x14ac:dyDescent="0.2">
      <c r="A3" s="20">
        <v>1</v>
      </c>
      <c r="B3" s="22" t="s">
        <v>2</v>
      </c>
      <c r="C3" s="23"/>
      <c r="D3" s="23"/>
      <c r="E3" s="23" t="s">
        <v>22</v>
      </c>
      <c r="F3" s="23" t="s">
        <v>22</v>
      </c>
      <c r="G3" s="23"/>
      <c r="H3" s="23" t="s">
        <v>22</v>
      </c>
      <c r="I3" s="23" t="s">
        <v>22</v>
      </c>
      <c r="J3" s="23" t="s">
        <v>22</v>
      </c>
      <c r="K3" s="23"/>
      <c r="L3" s="23" t="s">
        <v>22</v>
      </c>
      <c r="M3" s="23"/>
      <c r="N3" s="23"/>
      <c r="O3" s="23" t="s">
        <v>22</v>
      </c>
      <c r="P3" s="23"/>
      <c r="Q3" s="23" t="s">
        <v>22</v>
      </c>
      <c r="R3" s="23"/>
      <c r="S3" s="23"/>
      <c r="T3" s="23"/>
      <c r="U3" s="23"/>
      <c r="V3" s="23"/>
      <c r="W3" s="23" t="s">
        <v>22</v>
      </c>
      <c r="X3" s="2"/>
      <c r="Y3" s="23"/>
      <c r="Z3" s="23"/>
      <c r="AA3" s="23"/>
      <c r="AB3" s="23"/>
      <c r="AC3" s="23"/>
      <c r="AD3" s="23" t="s">
        <v>22</v>
      </c>
      <c r="AE3" s="23"/>
      <c r="AF3" s="23" t="s">
        <v>22</v>
      </c>
      <c r="AG3" s="23"/>
      <c r="AH3" s="23"/>
      <c r="AI3" s="23" t="s">
        <v>22</v>
      </c>
      <c r="AJ3" s="23"/>
      <c r="AK3" s="23"/>
      <c r="AL3" s="23"/>
      <c r="AM3" s="23"/>
      <c r="AN3" s="23"/>
      <c r="AO3" s="23" t="s">
        <v>22</v>
      </c>
      <c r="AP3" s="23" t="s">
        <v>22</v>
      </c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 t="s">
        <v>22</v>
      </c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 t="s">
        <v>22</v>
      </c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2" t="s">
        <v>23</v>
      </c>
    </row>
    <row r="4" spans="1:93" ht="48" x14ac:dyDescent="0.2">
      <c r="A4" s="20">
        <f>+A3+1</f>
        <v>2</v>
      </c>
      <c r="B4" s="22" t="s">
        <v>5</v>
      </c>
      <c r="C4" s="23"/>
      <c r="D4" s="23"/>
      <c r="E4" s="23"/>
      <c r="F4" s="23"/>
      <c r="G4" s="23" t="s">
        <v>22</v>
      </c>
      <c r="H4" s="24" t="s">
        <v>22</v>
      </c>
      <c r="I4" s="23"/>
      <c r="J4" s="23" t="s">
        <v>22</v>
      </c>
      <c r="K4" s="23"/>
      <c r="L4" s="23"/>
      <c r="M4" s="23"/>
      <c r="N4" s="23"/>
      <c r="O4" s="23"/>
      <c r="P4" s="23"/>
      <c r="Q4" s="23"/>
      <c r="R4" s="23"/>
      <c r="S4" s="23" t="s">
        <v>22</v>
      </c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 t="s">
        <v>22</v>
      </c>
      <c r="AR4" s="23"/>
      <c r="AS4" s="23"/>
      <c r="AT4" s="23"/>
      <c r="AU4" s="23"/>
      <c r="AV4" s="23"/>
      <c r="AW4" s="23" t="s">
        <v>22</v>
      </c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3"/>
      <c r="BV4" s="23"/>
      <c r="BW4" s="23"/>
      <c r="BX4" s="23"/>
      <c r="BY4" s="23"/>
      <c r="BZ4" s="23" t="s">
        <v>22</v>
      </c>
      <c r="CA4" s="23"/>
      <c r="CB4" s="23"/>
      <c r="CC4" s="23"/>
      <c r="CD4" s="23"/>
      <c r="CE4" s="23"/>
      <c r="CF4" s="23"/>
      <c r="CG4" s="23"/>
      <c r="CH4" s="23" t="s">
        <v>22</v>
      </c>
      <c r="CI4" s="23"/>
      <c r="CJ4" s="23"/>
      <c r="CK4" s="23"/>
      <c r="CL4" s="23"/>
      <c r="CM4" s="23"/>
      <c r="CN4" s="23"/>
      <c r="CO4" s="22" t="s">
        <v>24</v>
      </c>
    </row>
    <row r="5" spans="1:93" ht="48" x14ac:dyDescent="0.2">
      <c r="A5" s="20">
        <f t="shared" ref="A5:A20" si="3">+A4+1</f>
        <v>3</v>
      </c>
      <c r="B5" s="22" t="s">
        <v>8</v>
      </c>
      <c r="C5" s="23"/>
      <c r="D5" s="23"/>
      <c r="E5" s="23"/>
      <c r="F5" s="23"/>
      <c r="G5" s="23"/>
      <c r="H5" s="23" t="s">
        <v>22</v>
      </c>
      <c r="I5" s="23"/>
      <c r="J5" s="23" t="s">
        <v>22</v>
      </c>
      <c r="K5" s="23"/>
      <c r="L5" s="23" t="s">
        <v>22</v>
      </c>
      <c r="M5" s="23" t="s">
        <v>22</v>
      </c>
      <c r="N5" s="23"/>
      <c r="O5" s="23"/>
      <c r="P5" s="23" t="s">
        <v>22</v>
      </c>
      <c r="Q5" s="23"/>
      <c r="R5" s="23" t="s">
        <v>22</v>
      </c>
      <c r="S5" s="23"/>
      <c r="T5" s="23"/>
      <c r="U5" s="23" t="s">
        <v>22</v>
      </c>
      <c r="V5" s="23" t="s">
        <v>22</v>
      </c>
      <c r="W5" s="23" t="s">
        <v>22</v>
      </c>
      <c r="X5" s="23"/>
      <c r="Y5" s="23"/>
      <c r="Z5" s="23"/>
      <c r="AA5" s="23" t="s">
        <v>22</v>
      </c>
      <c r="AB5" s="23"/>
      <c r="AC5" s="23"/>
      <c r="AD5" s="23" t="s">
        <v>22</v>
      </c>
      <c r="AE5" s="23" t="s">
        <v>22</v>
      </c>
      <c r="AF5" s="23" t="s">
        <v>22</v>
      </c>
      <c r="AG5" s="23" t="s">
        <v>22</v>
      </c>
      <c r="AH5" s="23"/>
      <c r="AI5" s="23" t="s">
        <v>22</v>
      </c>
      <c r="AJ5" s="23" t="s">
        <v>22</v>
      </c>
      <c r="AK5" s="23"/>
      <c r="AL5" s="23" t="s">
        <v>22</v>
      </c>
      <c r="AM5" s="23" t="s">
        <v>22</v>
      </c>
      <c r="AN5" s="23" t="s">
        <v>22</v>
      </c>
      <c r="AO5" s="23" t="s">
        <v>22</v>
      </c>
      <c r="AP5" s="23" t="s">
        <v>22</v>
      </c>
      <c r="AQ5" s="23"/>
      <c r="AR5" s="23"/>
      <c r="AS5" s="23" t="s">
        <v>22</v>
      </c>
      <c r="AT5" s="23"/>
      <c r="AU5" s="23"/>
      <c r="AV5" s="23"/>
      <c r="AW5" s="23"/>
      <c r="AX5" s="23"/>
      <c r="AY5" s="23"/>
      <c r="AZ5" s="23" t="s">
        <v>22</v>
      </c>
      <c r="BA5" s="23" t="s">
        <v>22</v>
      </c>
      <c r="BB5" s="23" t="s">
        <v>22</v>
      </c>
      <c r="BC5" s="23" t="s">
        <v>22</v>
      </c>
      <c r="BD5" s="23"/>
      <c r="BE5" s="23" t="s">
        <v>22</v>
      </c>
      <c r="BF5" s="23"/>
      <c r="BG5" s="23" t="s">
        <v>22</v>
      </c>
      <c r="BH5" s="23"/>
      <c r="BI5" s="23"/>
      <c r="BJ5" s="23"/>
      <c r="BK5" s="23"/>
      <c r="BL5" s="23"/>
      <c r="BM5" s="23" t="s">
        <v>22</v>
      </c>
      <c r="BN5" s="23" t="s">
        <v>22</v>
      </c>
      <c r="BO5" s="23"/>
      <c r="BP5" s="23" t="s">
        <v>22</v>
      </c>
      <c r="BQ5" s="23"/>
      <c r="BR5" s="23"/>
      <c r="BS5" s="23"/>
      <c r="BT5" s="23" t="s">
        <v>22</v>
      </c>
      <c r="BU5" s="23"/>
      <c r="BV5" s="23"/>
      <c r="BW5" s="23" t="s">
        <v>22</v>
      </c>
      <c r="BX5" s="23"/>
      <c r="BY5" s="23"/>
      <c r="BZ5" s="23"/>
      <c r="CA5" s="23"/>
      <c r="CB5" s="23" t="s">
        <v>22</v>
      </c>
      <c r="CC5" s="23" t="s">
        <v>22</v>
      </c>
      <c r="CD5" s="23" t="s">
        <v>22</v>
      </c>
      <c r="CE5" s="23" t="s">
        <v>22</v>
      </c>
      <c r="CF5" s="23"/>
      <c r="CG5" s="23" t="s">
        <v>22</v>
      </c>
      <c r="CH5" s="23"/>
      <c r="CI5" s="23"/>
      <c r="CJ5" s="23" t="s">
        <v>22</v>
      </c>
      <c r="CK5" s="23" t="s">
        <v>22</v>
      </c>
      <c r="CL5" s="23" t="s">
        <v>22</v>
      </c>
      <c r="CM5" s="23" t="s">
        <v>22</v>
      </c>
      <c r="CN5" s="23" t="s">
        <v>22</v>
      </c>
      <c r="CO5" s="22" t="s">
        <v>25</v>
      </c>
    </row>
    <row r="6" spans="1:93" ht="48" x14ac:dyDescent="0.2">
      <c r="A6" s="20">
        <f t="shared" si="3"/>
        <v>4</v>
      </c>
      <c r="B6" s="22" t="s">
        <v>11</v>
      </c>
      <c r="C6" s="23"/>
      <c r="D6" s="23"/>
      <c r="E6" s="23"/>
      <c r="F6" s="23" t="s">
        <v>22</v>
      </c>
      <c r="G6" s="23"/>
      <c r="H6" s="23" t="s">
        <v>22</v>
      </c>
      <c r="I6" s="23" t="s">
        <v>22</v>
      </c>
      <c r="J6" s="23"/>
      <c r="K6" s="23" t="s">
        <v>22</v>
      </c>
      <c r="L6" s="23"/>
      <c r="M6" s="23" t="s">
        <v>22</v>
      </c>
      <c r="N6" s="23"/>
      <c r="O6" s="23"/>
      <c r="P6" s="23"/>
      <c r="Q6" s="23"/>
      <c r="R6" s="23" t="s">
        <v>22</v>
      </c>
      <c r="S6" s="23"/>
      <c r="T6" s="23"/>
      <c r="U6" s="23"/>
      <c r="V6" s="23"/>
      <c r="W6" s="23" t="s">
        <v>22</v>
      </c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 t="s">
        <v>22</v>
      </c>
      <c r="AV6" s="23" t="s">
        <v>22</v>
      </c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 t="s">
        <v>22</v>
      </c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2" t="s">
        <v>26</v>
      </c>
    </row>
    <row r="7" spans="1:93" ht="32" x14ac:dyDescent="0.2">
      <c r="A7" s="20">
        <f t="shared" si="3"/>
        <v>5</v>
      </c>
      <c r="B7" s="22" t="s">
        <v>3</v>
      </c>
      <c r="C7" s="23"/>
      <c r="D7" s="23"/>
      <c r="E7" s="23"/>
      <c r="F7" s="23"/>
      <c r="G7" s="23"/>
      <c r="H7" s="23"/>
      <c r="I7" s="23"/>
      <c r="J7" s="23" t="s">
        <v>22</v>
      </c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 t="s">
        <v>22</v>
      </c>
      <c r="Z7" s="23"/>
      <c r="AA7" s="23"/>
      <c r="AB7" s="23"/>
      <c r="AC7" s="23"/>
      <c r="AD7" s="23" t="s">
        <v>22</v>
      </c>
      <c r="AE7" s="23"/>
      <c r="AF7" s="23"/>
      <c r="AG7" s="23"/>
      <c r="AH7" s="23"/>
      <c r="AI7" s="23"/>
      <c r="AJ7" s="23"/>
      <c r="AK7" s="23" t="s">
        <v>22</v>
      </c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2" t="s">
        <v>27</v>
      </c>
    </row>
    <row r="8" spans="1:93" ht="48" x14ac:dyDescent="0.2">
      <c r="A8" s="20">
        <f t="shared" si="3"/>
        <v>6</v>
      </c>
      <c r="B8" s="22" t="s">
        <v>6</v>
      </c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 t="s">
        <v>22</v>
      </c>
      <c r="AA8" s="23" t="s">
        <v>22</v>
      </c>
      <c r="AB8" s="23"/>
      <c r="AC8" s="23"/>
      <c r="AD8" s="23"/>
      <c r="AE8" s="23"/>
      <c r="AF8" s="23"/>
      <c r="AG8" s="23" t="s">
        <v>22</v>
      </c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2" t="s">
        <v>28</v>
      </c>
    </row>
    <row r="9" spans="1:93" ht="48" x14ac:dyDescent="0.2">
      <c r="A9" s="20">
        <f t="shared" si="3"/>
        <v>7</v>
      </c>
      <c r="B9" s="22" t="s">
        <v>9</v>
      </c>
      <c r="C9" s="23"/>
      <c r="D9" s="23" t="s">
        <v>22</v>
      </c>
      <c r="E9" s="23"/>
      <c r="F9" s="23"/>
      <c r="G9" s="23"/>
      <c r="H9" s="23"/>
      <c r="I9" s="23"/>
      <c r="J9" s="23" t="s">
        <v>22</v>
      </c>
      <c r="K9" s="23"/>
      <c r="L9" s="23" t="s">
        <v>22</v>
      </c>
      <c r="M9" s="23"/>
      <c r="N9" s="23" t="s">
        <v>22</v>
      </c>
      <c r="O9" s="23"/>
      <c r="P9" s="23"/>
      <c r="Q9" s="23"/>
      <c r="R9" s="23"/>
      <c r="S9" s="23"/>
      <c r="T9" s="23"/>
      <c r="U9" s="23"/>
      <c r="V9" s="23"/>
      <c r="W9" s="23" t="s">
        <v>22</v>
      </c>
      <c r="X9" s="23" t="s">
        <v>22</v>
      </c>
      <c r="Y9" s="23" t="s">
        <v>22</v>
      </c>
      <c r="Z9" s="23"/>
      <c r="AA9" s="23"/>
      <c r="AB9" s="23" t="s">
        <v>22</v>
      </c>
      <c r="AC9" s="23" t="s">
        <v>22</v>
      </c>
      <c r="AD9" s="23"/>
      <c r="AE9" s="23"/>
      <c r="AF9" s="23"/>
      <c r="AG9" s="23"/>
      <c r="AH9" s="23"/>
      <c r="AI9" s="23"/>
      <c r="AJ9" s="23"/>
      <c r="AK9" s="23"/>
      <c r="AL9" s="23" t="s">
        <v>22</v>
      </c>
      <c r="AM9" s="23" t="s">
        <v>22</v>
      </c>
      <c r="AN9" s="23" t="s">
        <v>22</v>
      </c>
      <c r="AO9" s="23"/>
      <c r="AP9" s="23" t="s">
        <v>22</v>
      </c>
      <c r="AQ9" s="23"/>
      <c r="AR9" s="23"/>
      <c r="AS9" s="23"/>
      <c r="AT9" s="23"/>
      <c r="AU9" s="23"/>
      <c r="AV9" s="23"/>
      <c r="AW9" s="23"/>
      <c r="AX9" s="23"/>
      <c r="AY9" s="23" t="s">
        <v>22</v>
      </c>
      <c r="AZ9" s="23"/>
      <c r="BA9" s="23"/>
      <c r="BB9" s="23"/>
      <c r="BC9" s="23"/>
      <c r="BD9" s="23" t="s">
        <v>22</v>
      </c>
      <c r="BE9" s="23"/>
      <c r="BF9" s="23"/>
      <c r="BG9" s="23"/>
      <c r="BH9" s="23"/>
      <c r="BI9" s="23" t="s">
        <v>22</v>
      </c>
      <c r="BJ9" s="23"/>
      <c r="BK9" s="23"/>
      <c r="BL9" s="23" t="s">
        <v>22</v>
      </c>
      <c r="BM9" s="23"/>
      <c r="BN9" s="23"/>
      <c r="BO9" s="23"/>
      <c r="BP9" s="23"/>
      <c r="BQ9" s="23" t="s">
        <v>22</v>
      </c>
      <c r="BR9" s="23"/>
      <c r="BS9" s="23"/>
      <c r="BT9" s="23"/>
      <c r="BU9" s="23"/>
      <c r="BV9" s="23"/>
      <c r="BW9" s="23"/>
      <c r="BX9" s="23"/>
      <c r="BY9" s="23"/>
      <c r="BZ9" s="23"/>
      <c r="CA9" s="23" t="s">
        <v>22</v>
      </c>
      <c r="CB9" s="23" t="s">
        <v>22</v>
      </c>
      <c r="CC9" s="23"/>
      <c r="CD9" s="23"/>
      <c r="CE9" s="23"/>
      <c r="CF9" s="23"/>
      <c r="CG9" s="23"/>
      <c r="CH9" s="23"/>
      <c r="CI9" s="23" t="s">
        <v>22</v>
      </c>
      <c r="CJ9" s="23" t="s">
        <v>22</v>
      </c>
      <c r="CK9" s="23"/>
      <c r="CL9" s="23"/>
      <c r="CM9" s="23"/>
      <c r="CN9" s="23"/>
      <c r="CO9" s="22" t="s">
        <v>29</v>
      </c>
    </row>
    <row r="10" spans="1:93" ht="16" x14ac:dyDescent="0.2">
      <c r="A10" s="20">
        <f t="shared" si="3"/>
        <v>8</v>
      </c>
      <c r="B10" s="22" t="s">
        <v>12</v>
      </c>
      <c r="C10" s="23"/>
      <c r="D10" s="23"/>
      <c r="E10" s="23"/>
      <c r="F10" s="23" t="s">
        <v>22</v>
      </c>
      <c r="G10" s="23"/>
      <c r="H10" s="23"/>
      <c r="I10" s="23"/>
      <c r="J10" s="23" t="s">
        <v>22</v>
      </c>
      <c r="K10" s="23"/>
      <c r="L10" s="23" t="s">
        <v>22</v>
      </c>
      <c r="M10" s="23"/>
      <c r="N10" s="23"/>
      <c r="O10" s="23" t="s">
        <v>22</v>
      </c>
      <c r="P10" s="23"/>
      <c r="Q10" s="23"/>
      <c r="R10" s="23"/>
      <c r="S10" s="23"/>
      <c r="T10" s="23"/>
      <c r="U10" s="23"/>
      <c r="V10" s="23"/>
      <c r="W10" s="23" t="s">
        <v>22</v>
      </c>
      <c r="X10" s="23"/>
      <c r="Y10" s="23"/>
      <c r="Z10" s="23" t="s">
        <v>22</v>
      </c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 t="s">
        <v>22</v>
      </c>
      <c r="AM10" s="23" t="s">
        <v>22</v>
      </c>
      <c r="AN10" s="23" t="s">
        <v>22</v>
      </c>
      <c r="AO10" s="23"/>
      <c r="AP10" s="23"/>
      <c r="AQ10" s="23"/>
      <c r="AR10" s="23" t="s">
        <v>22</v>
      </c>
      <c r="AS10" s="23"/>
      <c r="AT10" s="23" t="s">
        <v>30</v>
      </c>
      <c r="AU10" s="23"/>
      <c r="AV10" s="23"/>
      <c r="AW10" s="23"/>
      <c r="AX10" s="23" t="s">
        <v>22</v>
      </c>
      <c r="AY10" s="23"/>
      <c r="AZ10" s="23" t="s">
        <v>22</v>
      </c>
      <c r="BA10" s="23"/>
      <c r="BB10" s="23"/>
      <c r="BC10" s="23" t="s">
        <v>22</v>
      </c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  <c r="BO10" s="23"/>
      <c r="BP10" s="23"/>
      <c r="BQ10" s="23"/>
      <c r="BR10" s="23"/>
      <c r="BS10" s="23"/>
      <c r="BT10" s="23"/>
      <c r="BU10" s="23"/>
      <c r="BV10" s="23" t="s">
        <v>22</v>
      </c>
      <c r="BW10" s="23"/>
      <c r="BX10" s="23"/>
      <c r="BY10" s="23"/>
      <c r="BZ10" s="23"/>
      <c r="CA10" s="23"/>
      <c r="CB10" s="23"/>
      <c r="CC10" s="23"/>
      <c r="CD10" s="23"/>
      <c r="CE10" s="23"/>
      <c r="CF10" s="23"/>
      <c r="CG10" s="23"/>
      <c r="CH10" s="23"/>
      <c r="CI10" s="23"/>
      <c r="CJ10" s="23" t="s">
        <v>22</v>
      </c>
      <c r="CK10" s="23"/>
      <c r="CL10" s="23"/>
      <c r="CM10" s="23"/>
      <c r="CN10" s="23"/>
      <c r="CO10" s="22" t="s">
        <v>31</v>
      </c>
    </row>
    <row r="11" spans="1:93" ht="32" x14ac:dyDescent="0.2">
      <c r="A11" s="20">
        <f t="shared" si="3"/>
        <v>9</v>
      </c>
      <c r="B11" s="22" t="s">
        <v>14</v>
      </c>
      <c r="C11" s="23"/>
      <c r="D11" s="23"/>
      <c r="E11" s="23"/>
      <c r="F11" s="23"/>
      <c r="G11" s="23"/>
      <c r="H11" s="23" t="s">
        <v>22</v>
      </c>
      <c r="I11" s="23"/>
      <c r="J11" s="23" t="s">
        <v>22</v>
      </c>
      <c r="K11" s="23"/>
      <c r="L11" s="23"/>
      <c r="M11" s="23" t="s">
        <v>22</v>
      </c>
      <c r="N11" s="23"/>
      <c r="O11" s="23" t="s">
        <v>22</v>
      </c>
      <c r="P11" s="23"/>
      <c r="Q11" s="23" t="s">
        <v>22</v>
      </c>
      <c r="R11" s="23"/>
      <c r="S11" s="23"/>
      <c r="T11" s="23"/>
      <c r="U11" s="23"/>
      <c r="V11" s="23"/>
      <c r="W11" s="23" t="s">
        <v>22</v>
      </c>
      <c r="X11" s="23"/>
      <c r="Y11" s="23"/>
      <c r="Z11" s="23" t="s">
        <v>22</v>
      </c>
      <c r="AA11" s="23"/>
      <c r="AB11" s="23"/>
      <c r="AC11" s="23"/>
      <c r="AD11" s="23"/>
      <c r="AE11" s="23" t="s">
        <v>22</v>
      </c>
      <c r="AF11" s="23" t="s">
        <v>22</v>
      </c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 t="s">
        <v>22</v>
      </c>
      <c r="BA11" s="23"/>
      <c r="BB11" s="23"/>
      <c r="BC11" s="23"/>
      <c r="BD11" s="23"/>
      <c r="BE11" s="23"/>
      <c r="BF11" s="23" t="s">
        <v>22</v>
      </c>
      <c r="BG11" s="23"/>
      <c r="BH11" s="23"/>
      <c r="BI11" s="23"/>
      <c r="BJ11" s="23"/>
      <c r="BK11" s="23"/>
      <c r="BL11" s="23"/>
      <c r="BM11" s="23"/>
      <c r="BN11" s="23"/>
      <c r="BO11" s="23"/>
      <c r="BP11" s="23"/>
      <c r="BQ11" s="23"/>
      <c r="BR11" s="23" t="s">
        <v>22</v>
      </c>
      <c r="BS11" s="23" t="s">
        <v>22</v>
      </c>
      <c r="BT11" s="23"/>
      <c r="BU11" s="23" t="s">
        <v>22</v>
      </c>
      <c r="BV11" s="23"/>
      <c r="BW11" s="23"/>
      <c r="BX11" s="23" t="s">
        <v>22</v>
      </c>
      <c r="BY11" s="23"/>
      <c r="BZ11" s="23"/>
      <c r="CA11" s="23"/>
      <c r="CB11" s="23"/>
      <c r="CC11" s="23"/>
      <c r="CD11" s="23"/>
      <c r="CE11" s="23"/>
      <c r="CF11" s="23"/>
      <c r="CG11" s="23"/>
      <c r="CH11" s="23"/>
      <c r="CI11" s="23"/>
      <c r="CJ11" s="23"/>
      <c r="CK11" s="23" t="s">
        <v>22</v>
      </c>
      <c r="CL11" s="23"/>
      <c r="CM11" s="23"/>
      <c r="CN11" s="23"/>
      <c r="CO11" s="22" t="s">
        <v>32</v>
      </c>
    </row>
    <row r="12" spans="1:93" ht="32" x14ac:dyDescent="0.2">
      <c r="A12" s="20">
        <f t="shared" si="3"/>
        <v>10</v>
      </c>
      <c r="B12" s="22" t="s">
        <v>16</v>
      </c>
      <c r="C12" s="23"/>
      <c r="D12" s="23"/>
      <c r="E12" s="23"/>
      <c r="F12" s="23"/>
      <c r="G12" s="23"/>
      <c r="H12" s="23"/>
      <c r="I12" s="23"/>
      <c r="J12" s="23" t="s">
        <v>22</v>
      </c>
      <c r="K12" s="23"/>
      <c r="L12" s="23"/>
      <c r="M12" s="23"/>
      <c r="N12" s="23"/>
      <c r="O12" s="23"/>
      <c r="P12" s="23"/>
      <c r="Q12" s="23"/>
      <c r="R12" s="23"/>
      <c r="S12" s="23"/>
      <c r="T12" s="23" t="s">
        <v>22</v>
      </c>
      <c r="U12" s="23" t="s">
        <v>22</v>
      </c>
      <c r="V12" s="23" t="s">
        <v>22</v>
      </c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 t="s">
        <v>22</v>
      </c>
      <c r="AH12" s="23"/>
      <c r="AI12" s="23"/>
      <c r="AJ12" s="23"/>
      <c r="AK12" s="23"/>
      <c r="AL12" s="23" t="s">
        <v>22</v>
      </c>
      <c r="AM12" s="23" t="s">
        <v>22</v>
      </c>
      <c r="AN12" s="23"/>
      <c r="AO12" s="23"/>
      <c r="AP12" s="23"/>
      <c r="AQ12" s="23"/>
      <c r="AR12" s="23"/>
      <c r="AS12" s="23"/>
      <c r="AT12" s="23"/>
      <c r="AU12" s="23"/>
      <c r="AV12" s="23"/>
      <c r="AW12" s="23" t="s">
        <v>22</v>
      </c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  <c r="BO12" s="23"/>
      <c r="BP12" s="23"/>
      <c r="BQ12" s="23"/>
      <c r="BR12" s="23"/>
      <c r="BS12" s="23"/>
      <c r="BT12" s="23"/>
      <c r="BU12" s="23"/>
      <c r="BV12" s="23"/>
      <c r="BW12" s="23"/>
      <c r="BX12" s="23"/>
      <c r="BY12" s="23"/>
      <c r="BZ12" s="23"/>
      <c r="CA12" s="23"/>
      <c r="CB12" s="23"/>
      <c r="CC12" s="23"/>
      <c r="CD12" s="23"/>
      <c r="CE12" s="23"/>
      <c r="CF12" s="23"/>
      <c r="CG12" s="23"/>
      <c r="CH12" s="23"/>
      <c r="CI12" s="23"/>
      <c r="CJ12" s="23"/>
      <c r="CK12" s="23"/>
      <c r="CL12" s="23"/>
      <c r="CM12" s="23"/>
      <c r="CN12" s="23"/>
      <c r="CO12" s="22" t="s">
        <v>33</v>
      </c>
    </row>
    <row r="13" spans="1:93" ht="32" x14ac:dyDescent="0.2">
      <c r="A13" s="20">
        <f t="shared" si="3"/>
        <v>11</v>
      </c>
      <c r="B13" s="22" t="s">
        <v>18</v>
      </c>
      <c r="C13" s="23"/>
      <c r="D13" s="23"/>
      <c r="E13" s="23" t="s">
        <v>22</v>
      </c>
      <c r="F13" s="23"/>
      <c r="G13" s="23"/>
      <c r="H13" s="23"/>
      <c r="I13" s="23"/>
      <c r="J13" s="23" t="s">
        <v>22</v>
      </c>
      <c r="K13" s="23"/>
      <c r="L13" s="23"/>
      <c r="M13" s="23"/>
      <c r="N13" s="23"/>
      <c r="O13" s="23"/>
      <c r="P13" s="23"/>
      <c r="Q13" s="23" t="s">
        <v>22</v>
      </c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3"/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3"/>
      <c r="BN13" s="23"/>
      <c r="BO13" s="23"/>
      <c r="BP13" s="23"/>
      <c r="BQ13" s="23"/>
      <c r="BR13" s="23"/>
      <c r="BS13" s="23"/>
      <c r="BT13" s="23"/>
      <c r="BU13" s="23"/>
      <c r="BV13" s="23"/>
      <c r="BW13" s="23"/>
      <c r="BX13" s="23"/>
      <c r="BY13" s="23"/>
      <c r="BZ13" s="23"/>
      <c r="CA13" s="23"/>
      <c r="CB13" s="23"/>
      <c r="CC13" s="23"/>
      <c r="CD13" s="23"/>
      <c r="CE13" s="23"/>
      <c r="CF13" s="23"/>
      <c r="CG13" s="23"/>
      <c r="CH13" s="23"/>
      <c r="CI13" s="23"/>
      <c r="CJ13" s="23"/>
      <c r="CK13" s="23"/>
      <c r="CL13" s="23"/>
      <c r="CM13" s="23"/>
      <c r="CN13" s="23"/>
      <c r="CO13" s="22" t="s">
        <v>34</v>
      </c>
    </row>
    <row r="14" spans="1:93" ht="16" x14ac:dyDescent="0.2">
      <c r="A14" s="20">
        <f t="shared" si="3"/>
        <v>12</v>
      </c>
      <c r="B14" s="22" t="s">
        <v>4</v>
      </c>
      <c r="C14" s="23"/>
      <c r="D14" s="23"/>
      <c r="E14" s="23"/>
      <c r="F14" s="23"/>
      <c r="G14" s="23"/>
      <c r="H14" s="23"/>
      <c r="I14" s="23"/>
      <c r="J14" s="23" t="s">
        <v>22</v>
      </c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  <c r="BU14" s="23"/>
      <c r="BV14" s="23"/>
      <c r="BW14" s="23"/>
      <c r="BX14" s="23"/>
      <c r="BY14" s="23"/>
      <c r="BZ14" s="23"/>
      <c r="CA14" s="23"/>
      <c r="CB14" s="23"/>
      <c r="CC14" s="23"/>
      <c r="CD14" s="23"/>
      <c r="CE14" s="23"/>
      <c r="CF14" s="23"/>
      <c r="CG14" s="23"/>
      <c r="CH14" s="23"/>
      <c r="CI14" s="23"/>
      <c r="CJ14" s="23"/>
      <c r="CK14" s="23"/>
      <c r="CL14" s="23"/>
      <c r="CM14" s="23"/>
      <c r="CN14" s="23"/>
      <c r="CO14" s="22" t="s">
        <v>35</v>
      </c>
    </row>
    <row r="15" spans="1:93" ht="32" x14ac:dyDescent="0.2">
      <c r="A15" s="20">
        <f t="shared" si="3"/>
        <v>13</v>
      </c>
      <c r="B15" s="22" t="s">
        <v>7</v>
      </c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3"/>
      <c r="AH15" s="23" t="s">
        <v>22</v>
      </c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  <c r="BU15" s="23"/>
      <c r="BV15" s="23"/>
      <c r="BW15" s="23"/>
      <c r="BX15" s="23"/>
      <c r="BY15" s="23"/>
      <c r="BZ15" s="23"/>
      <c r="CA15" s="23"/>
      <c r="CB15" s="23"/>
      <c r="CC15" s="23"/>
      <c r="CD15" s="23"/>
      <c r="CE15" s="23"/>
      <c r="CF15" s="23"/>
      <c r="CG15" s="23"/>
      <c r="CH15" s="23"/>
      <c r="CI15" s="23"/>
      <c r="CJ15" s="23"/>
      <c r="CK15" s="23"/>
      <c r="CL15" s="23"/>
      <c r="CM15" s="23"/>
      <c r="CN15" s="23"/>
      <c r="CO15" s="22" t="s">
        <v>36</v>
      </c>
    </row>
    <row r="16" spans="1:93" ht="48" x14ac:dyDescent="0.2">
      <c r="A16" s="20">
        <f t="shared" si="3"/>
        <v>14</v>
      </c>
      <c r="B16" s="22" t="s">
        <v>10</v>
      </c>
      <c r="C16" s="23"/>
      <c r="D16" s="23"/>
      <c r="E16" s="23"/>
      <c r="F16" s="23"/>
      <c r="G16" s="23"/>
      <c r="H16" s="23"/>
      <c r="I16" s="23"/>
      <c r="J16" s="23" t="s">
        <v>22</v>
      </c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  <c r="AG16" s="23"/>
      <c r="AH16" s="23"/>
      <c r="AI16" s="23"/>
      <c r="AJ16" s="23"/>
      <c r="AK16" s="23"/>
      <c r="AL16" s="23" t="s">
        <v>22</v>
      </c>
      <c r="AM16" s="23" t="s">
        <v>22</v>
      </c>
      <c r="AN16" s="23" t="s">
        <v>22</v>
      </c>
      <c r="AO16" s="23"/>
      <c r="AP16" s="23"/>
      <c r="AQ16" s="23"/>
      <c r="AR16" s="23"/>
      <c r="AS16" s="23"/>
      <c r="AT16" s="23"/>
      <c r="AU16" s="23"/>
      <c r="AV16" s="23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  <c r="BO16" s="23"/>
      <c r="BP16" s="23"/>
      <c r="BQ16" s="23"/>
      <c r="BR16" s="23"/>
      <c r="BS16" s="23"/>
      <c r="BT16" s="23"/>
      <c r="BU16" s="23"/>
      <c r="BV16" s="23"/>
      <c r="BW16" s="23"/>
      <c r="BX16" s="23"/>
      <c r="BY16" s="23"/>
      <c r="BZ16" s="23"/>
      <c r="CA16" s="23"/>
      <c r="CB16" s="23"/>
      <c r="CC16" s="23"/>
      <c r="CD16" s="23"/>
      <c r="CE16" s="23"/>
      <c r="CF16" s="23"/>
      <c r="CG16" s="23"/>
      <c r="CH16" s="23"/>
      <c r="CI16" s="23"/>
      <c r="CJ16" s="23"/>
      <c r="CK16" s="23"/>
      <c r="CL16" s="23"/>
      <c r="CM16" s="23"/>
      <c r="CN16" s="23"/>
      <c r="CO16" s="22" t="s">
        <v>37</v>
      </c>
    </row>
    <row r="17" spans="1:94" ht="32" x14ac:dyDescent="0.2">
      <c r="A17" s="20">
        <f t="shared" si="3"/>
        <v>15</v>
      </c>
      <c r="B17" s="22" t="s">
        <v>13</v>
      </c>
      <c r="C17" s="23"/>
      <c r="D17" s="23"/>
      <c r="E17" s="23"/>
      <c r="F17" s="23"/>
      <c r="G17" s="23"/>
      <c r="H17" s="23"/>
      <c r="I17" s="23" t="s">
        <v>22</v>
      </c>
      <c r="J17" s="23" t="s">
        <v>22</v>
      </c>
      <c r="K17" s="23"/>
      <c r="L17" s="23"/>
      <c r="M17" s="23"/>
      <c r="N17" s="23"/>
      <c r="O17" s="23" t="s">
        <v>22</v>
      </c>
      <c r="P17" s="23"/>
      <c r="Q17" s="23" t="s">
        <v>22</v>
      </c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 t="s">
        <v>22</v>
      </c>
      <c r="AI17" s="23"/>
      <c r="AJ17" s="23"/>
      <c r="AK17" s="23" t="s">
        <v>22</v>
      </c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23"/>
      <c r="BS17" s="23"/>
      <c r="BT17" s="23"/>
      <c r="BU17" s="23"/>
      <c r="BV17" s="23"/>
      <c r="BW17" s="23"/>
      <c r="BX17" s="23"/>
      <c r="BY17" s="23"/>
      <c r="BZ17" s="23"/>
      <c r="CA17" s="23"/>
      <c r="CB17" s="23"/>
      <c r="CC17" s="23"/>
      <c r="CD17" s="23"/>
      <c r="CE17" s="23"/>
      <c r="CF17" s="23"/>
      <c r="CG17" s="23"/>
      <c r="CH17" s="23"/>
      <c r="CI17" s="23"/>
      <c r="CJ17" s="23"/>
      <c r="CK17" s="23"/>
      <c r="CL17" s="23"/>
      <c r="CM17" s="23"/>
      <c r="CN17" s="23"/>
      <c r="CO17" s="22" t="s">
        <v>38</v>
      </c>
    </row>
    <row r="18" spans="1:94" ht="64" x14ac:dyDescent="0.2">
      <c r="A18" s="20">
        <f t="shared" si="3"/>
        <v>16</v>
      </c>
      <c r="B18" s="22" t="s">
        <v>15</v>
      </c>
      <c r="C18" s="23" t="s">
        <v>22</v>
      </c>
      <c r="D18" s="23"/>
      <c r="E18" s="23"/>
      <c r="F18" s="23"/>
      <c r="G18" s="23"/>
      <c r="H18" s="23"/>
      <c r="I18" s="23"/>
      <c r="J18" s="23" t="s">
        <v>22</v>
      </c>
      <c r="K18" s="23"/>
      <c r="L18" s="23"/>
      <c r="M18" s="23" t="s">
        <v>22</v>
      </c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 t="s">
        <v>22</v>
      </c>
      <c r="BI18" s="23"/>
      <c r="BJ18" s="23"/>
      <c r="BK18" s="23"/>
      <c r="BL18" s="23"/>
      <c r="BM18" s="23"/>
      <c r="BN18" s="23"/>
      <c r="BO18" s="23"/>
      <c r="BP18" s="23"/>
      <c r="BQ18" s="23"/>
      <c r="BR18" s="23"/>
      <c r="BS18" s="23"/>
      <c r="BT18" s="23"/>
      <c r="BU18" s="23"/>
      <c r="BV18" s="23"/>
      <c r="BW18" s="23"/>
      <c r="BX18" s="23"/>
      <c r="BY18" s="23"/>
      <c r="BZ18" s="23"/>
      <c r="CA18" s="23"/>
      <c r="CB18" s="23"/>
      <c r="CC18" s="23"/>
      <c r="CD18" s="23"/>
      <c r="CE18" s="23"/>
      <c r="CF18" s="23"/>
      <c r="CG18" s="23"/>
      <c r="CH18" s="23"/>
      <c r="CI18" s="23" t="s">
        <v>22</v>
      </c>
      <c r="CJ18" s="23"/>
      <c r="CK18" s="23"/>
      <c r="CL18" s="23"/>
      <c r="CM18" s="23"/>
      <c r="CN18" s="23" t="s">
        <v>22</v>
      </c>
      <c r="CO18" s="22" t="s">
        <v>39</v>
      </c>
      <c r="CP18" s="30" t="s">
        <v>40</v>
      </c>
    </row>
    <row r="19" spans="1:94" ht="64" x14ac:dyDescent="0.2">
      <c r="A19" s="20">
        <f t="shared" si="3"/>
        <v>17</v>
      </c>
      <c r="B19" s="22" t="s">
        <v>17</v>
      </c>
      <c r="C19" s="23" t="s">
        <v>22</v>
      </c>
      <c r="D19" s="23"/>
      <c r="E19" s="23"/>
      <c r="F19" s="23"/>
      <c r="G19" s="23"/>
      <c r="H19" s="23"/>
      <c r="I19" s="23"/>
      <c r="J19" s="23" t="s">
        <v>22</v>
      </c>
      <c r="K19" s="23"/>
      <c r="L19" s="23"/>
      <c r="M19" s="23" t="s">
        <v>22</v>
      </c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  <c r="BQ19" s="23" t="s">
        <v>22</v>
      </c>
      <c r="BR19" s="23"/>
      <c r="BS19" s="23"/>
      <c r="BT19" s="23"/>
      <c r="BU19" s="23"/>
      <c r="BV19" s="23"/>
      <c r="BW19" s="23"/>
      <c r="BX19" s="23"/>
      <c r="BY19" s="23"/>
      <c r="BZ19" s="23"/>
      <c r="CA19" s="23"/>
      <c r="CB19" s="23"/>
      <c r="CC19" s="23"/>
      <c r="CD19" s="23"/>
      <c r="CE19" s="23"/>
      <c r="CF19" s="23"/>
      <c r="CG19" s="23"/>
      <c r="CH19" s="23"/>
      <c r="CI19" s="23" t="s">
        <v>22</v>
      </c>
      <c r="CJ19" s="23"/>
      <c r="CK19" s="23"/>
      <c r="CL19" s="23"/>
      <c r="CM19" s="23"/>
      <c r="CN19" s="23" t="s">
        <v>22</v>
      </c>
      <c r="CO19" s="22" t="s">
        <v>41</v>
      </c>
      <c r="CP19" s="30"/>
    </row>
    <row r="20" spans="1:94" ht="64" x14ac:dyDescent="0.2">
      <c r="A20" s="20">
        <f t="shared" si="3"/>
        <v>18</v>
      </c>
      <c r="B20" s="22" t="s">
        <v>19</v>
      </c>
      <c r="C20" s="23" t="s">
        <v>22</v>
      </c>
      <c r="D20" s="23" t="s">
        <v>22</v>
      </c>
      <c r="E20" s="23"/>
      <c r="F20" s="23"/>
      <c r="G20" s="23"/>
      <c r="H20" s="23"/>
      <c r="I20" s="23"/>
      <c r="J20" s="23" t="s">
        <v>22</v>
      </c>
      <c r="K20" s="23"/>
      <c r="L20" s="23"/>
      <c r="M20" s="23" t="s">
        <v>22</v>
      </c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 t="s">
        <v>22</v>
      </c>
      <c r="AP20" s="23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3"/>
      <c r="BO20" s="23"/>
      <c r="BP20" s="23"/>
      <c r="BQ20" s="23" t="s">
        <v>22</v>
      </c>
      <c r="BR20" s="23"/>
      <c r="BS20" s="23"/>
      <c r="BT20" s="23"/>
      <c r="BU20" s="23"/>
      <c r="BV20" s="23"/>
      <c r="BW20" s="23"/>
      <c r="BX20" s="23"/>
      <c r="BY20" s="23"/>
      <c r="BZ20" s="23"/>
      <c r="CA20" s="23"/>
      <c r="CB20" s="23"/>
      <c r="CC20" s="23"/>
      <c r="CD20" s="23"/>
      <c r="CE20" s="23"/>
      <c r="CF20" s="23"/>
      <c r="CG20" s="23"/>
      <c r="CH20" s="23"/>
      <c r="CI20" s="23" t="s">
        <v>22</v>
      </c>
      <c r="CJ20" s="23"/>
      <c r="CK20" s="23"/>
      <c r="CL20" s="23"/>
      <c r="CM20" s="23"/>
      <c r="CN20" s="23" t="s">
        <v>22</v>
      </c>
      <c r="CO20" s="22" t="s">
        <v>42</v>
      </c>
      <c r="CP20" s="30"/>
    </row>
    <row r="22" spans="1:94" ht="94" customHeight="1" x14ac:dyDescent="0.2">
      <c r="B22" s="31" t="s">
        <v>160</v>
      </c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</row>
  </sheetData>
  <mergeCells count="2">
    <mergeCell ref="CP18:CP20"/>
    <mergeCell ref="B22:O22"/>
  </mergeCells>
  <pageMargins left="0.7" right="0.7" top="0.75" bottom="0.75" header="0.3" footer="0.3"/>
  <pageSetup paperSize="9"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5F133-7E43-4D40-93FD-41EA6139D32A}">
  <dimension ref="A3:B1048576"/>
  <sheetViews>
    <sheetView showGridLines="0" topLeftCell="A88" workbookViewId="0">
      <selection activeCell="C3" sqref="C1:S1048576"/>
    </sheetView>
  </sheetViews>
  <sheetFormatPr baseColWidth="10" defaultColWidth="11.5" defaultRowHeight="15" x14ac:dyDescent="0.2"/>
  <cols>
    <col min="1" max="1" width="3.1640625" style="20" bestFit="1" customWidth="1"/>
    <col min="2" max="2" width="71.1640625" customWidth="1"/>
  </cols>
  <sheetData>
    <row r="3" spans="1:2" x14ac:dyDescent="0.2">
      <c r="B3" s="21" t="s">
        <v>159</v>
      </c>
    </row>
    <row r="4" spans="1:2" ht="32" x14ac:dyDescent="0.2">
      <c r="A4" s="20">
        <v>1</v>
      </c>
      <c r="B4" s="25" t="s">
        <v>43</v>
      </c>
    </row>
    <row r="5" spans="1:2" ht="32" x14ac:dyDescent="0.2">
      <c r="A5" s="20">
        <f>+A4+1</f>
        <v>2</v>
      </c>
      <c r="B5" s="25" t="s">
        <v>44</v>
      </c>
    </row>
    <row r="6" spans="1:2" ht="32" x14ac:dyDescent="0.2">
      <c r="A6" s="20">
        <f t="shared" ref="A6:A93" si="0">+A5+1</f>
        <v>3</v>
      </c>
      <c r="B6" s="25" t="s">
        <v>45</v>
      </c>
    </row>
    <row r="7" spans="1:2" ht="32" x14ac:dyDescent="0.2">
      <c r="A7" s="20">
        <f t="shared" si="0"/>
        <v>4</v>
      </c>
      <c r="B7" s="25" t="s">
        <v>46</v>
      </c>
    </row>
    <row r="8" spans="1:2" ht="16" x14ac:dyDescent="0.2">
      <c r="A8" s="20">
        <f t="shared" si="0"/>
        <v>5</v>
      </c>
      <c r="B8" s="25" t="s">
        <v>47</v>
      </c>
    </row>
    <row r="9" spans="1:2" ht="32" x14ac:dyDescent="0.2">
      <c r="A9" s="20">
        <f t="shared" si="0"/>
        <v>6</v>
      </c>
      <c r="B9" s="25" t="s">
        <v>48</v>
      </c>
    </row>
    <row r="10" spans="1:2" ht="32" x14ac:dyDescent="0.2">
      <c r="A10" s="20">
        <f t="shared" si="0"/>
        <v>7</v>
      </c>
      <c r="B10" s="25" t="s">
        <v>49</v>
      </c>
    </row>
    <row r="11" spans="1:2" ht="32" x14ac:dyDescent="0.2">
      <c r="A11" s="20">
        <f t="shared" si="0"/>
        <v>8</v>
      </c>
      <c r="B11" s="25" t="s">
        <v>50</v>
      </c>
    </row>
    <row r="12" spans="1:2" ht="16" x14ac:dyDescent="0.2">
      <c r="A12" s="20">
        <f t="shared" si="0"/>
        <v>9</v>
      </c>
      <c r="B12" s="25" t="s">
        <v>51</v>
      </c>
    </row>
    <row r="13" spans="1:2" ht="32" x14ac:dyDescent="0.2">
      <c r="A13" s="20">
        <f t="shared" si="0"/>
        <v>10</v>
      </c>
      <c r="B13" s="25" t="s">
        <v>52</v>
      </c>
    </row>
    <row r="14" spans="1:2" ht="32" x14ac:dyDescent="0.2">
      <c r="A14" s="20">
        <f t="shared" si="0"/>
        <v>11</v>
      </c>
      <c r="B14" s="25" t="s">
        <v>53</v>
      </c>
    </row>
    <row r="15" spans="1:2" ht="32" x14ac:dyDescent="0.2">
      <c r="A15" s="20">
        <f t="shared" si="0"/>
        <v>12</v>
      </c>
      <c r="B15" s="25" t="s">
        <v>54</v>
      </c>
    </row>
    <row r="16" spans="1:2" ht="32" x14ac:dyDescent="0.2">
      <c r="A16" s="20">
        <f t="shared" si="0"/>
        <v>13</v>
      </c>
      <c r="B16" s="25" t="s">
        <v>55</v>
      </c>
    </row>
    <row r="17" spans="1:2" ht="32" x14ac:dyDescent="0.2">
      <c r="A17" s="20">
        <f t="shared" si="0"/>
        <v>14</v>
      </c>
      <c r="B17" s="25" t="s">
        <v>56</v>
      </c>
    </row>
    <row r="18" spans="1:2" ht="32" x14ac:dyDescent="0.2">
      <c r="A18" s="20">
        <f t="shared" si="0"/>
        <v>15</v>
      </c>
      <c r="B18" s="25" t="s">
        <v>57</v>
      </c>
    </row>
    <row r="19" spans="1:2" ht="32" x14ac:dyDescent="0.2">
      <c r="A19" s="20">
        <f t="shared" si="0"/>
        <v>16</v>
      </c>
      <c r="B19" s="25" t="s">
        <v>58</v>
      </c>
    </row>
    <row r="20" spans="1:2" ht="48" x14ac:dyDescent="0.2">
      <c r="A20" s="20">
        <f t="shared" si="0"/>
        <v>17</v>
      </c>
      <c r="B20" s="25" t="s">
        <v>59</v>
      </c>
    </row>
    <row r="21" spans="1:2" ht="48" x14ac:dyDescent="0.2">
      <c r="A21" s="20">
        <f t="shared" si="0"/>
        <v>18</v>
      </c>
      <c r="B21" s="25" t="s">
        <v>60</v>
      </c>
    </row>
    <row r="22" spans="1:2" ht="16" x14ac:dyDescent="0.2">
      <c r="A22" s="20">
        <f t="shared" si="0"/>
        <v>19</v>
      </c>
      <c r="B22" s="25" t="s">
        <v>61</v>
      </c>
    </row>
    <row r="23" spans="1:2" ht="16" x14ac:dyDescent="0.2">
      <c r="A23" s="20">
        <f t="shared" si="0"/>
        <v>20</v>
      </c>
      <c r="B23" s="25" t="s">
        <v>62</v>
      </c>
    </row>
    <row r="24" spans="1:2" ht="16" x14ac:dyDescent="0.2">
      <c r="A24" s="20">
        <f t="shared" si="0"/>
        <v>21</v>
      </c>
      <c r="B24" s="25" t="s">
        <v>63</v>
      </c>
    </row>
    <row r="25" spans="1:2" ht="32" x14ac:dyDescent="0.2">
      <c r="A25" s="20">
        <f t="shared" si="0"/>
        <v>22</v>
      </c>
      <c r="B25" s="25" t="s">
        <v>64</v>
      </c>
    </row>
    <row r="26" spans="1:2" ht="32" x14ac:dyDescent="0.2">
      <c r="A26" s="20">
        <f t="shared" si="0"/>
        <v>23</v>
      </c>
      <c r="B26" s="25" t="s">
        <v>65</v>
      </c>
    </row>
    <row r="27" spans="1:2" ht="16" x14ac:dyDescent="0.2">
      <c r="A27" s="20">
        <f t="shared" si="0"/>
        <v>24</v>
      </c>
      <c r="B27" s="25" t="s">
        <v>66</v>
      </c>
    </row>
    <row r="28" spans="1:2" ht="32" x14ac:dyDescent="0.2">
      <c r="A28" s="20">
        <f t="shared" si="0"/>
        <v>25</v>
      </c>
      <c r="B28" s="25" t="s">
        <v>67</v>
      </c>
    </row>
    <row r="29" spans="1:2" ht="48" x14ac:dyDescent="0.2">
      <c r="A29" s="20">
        <f t="shared" si="0"/>
        <v>26</v>
      </c>
      <c r="B29" s="25" t="s">
        <v>68</v>
      </c>
    </row>
    <row r="30" spans="1:2" ht="32" x14ac:dyDescent="0.2">
      <c r="A30" s="20">
        <f t="shared" si="0"/>
        <v>27</v>
      </c>
      <c r="B30" s="25" t="s">
        <v>69</v>
      </c>
    </row>
    <row r="31" spans="1:2" ht="16" x14ac:dyDescent="0.2">
      <c r="A31" s="20">
        <f t="shared" si="0"/>
        <v>28</v>
      </c>
      <c r="B31" s="25" t="s">
        <v>70</v>
      </c>
    </row>
    <row r="32" spans="1:2" ht="16" x14ac:dyDescent="0.2">
      <c r="A32" s="20">
        <f t="shared" si="0"/>
        <v>29</v>
      </c>
      <c r="B32" s="25" t="s">
        <v>71</v>
      </c>
    </row>
    <row r="33" spans="1:2" ht="32" x14ac:dyDescent="0.2">
      <c r="A33" s="20">
        <f t="shared" si="0"/>
        <v>30</v>
      </c>
      <c r="B33" s="25" t="s">
        <v>72</v>
      </c>
    </row>
    <row r="34" spans="1:2" ht="16" x14ac:dyDescent="0.2">
      <c r="A34" s="20">
        <f t="shared" si="0"/>
        <v>31</v>
      </c>
      <c r="B34" s="25" t="s">
        <v>73</v>
      </c>
    </row>
    <row r="35" spans="1:2" ht="16" x14ac:dyDescent="0.2">
      <c r="A35" s="20">
        <f t="shared" si="0"/>
        <v>32</v>
      </c>
      <c r="B35" s="25" t="s">
        <v>74</v>
      </c>
    </row>
    <row r="36" spans="1:2" ht="32" x14ac:dyDescent="0.2">
      <c r="A36" s="20">
        <f t="shared" si="0"/>
        <v>33</v>
      </c>
      <c r="B36" s="25" t="s">
        <v>75</v>
      </c>
    </row>
    <row r="37" spans="1:2" ht="48" x14ac:dyDescent="0.2">
      <c r="A37" s="20">
        <f t="shared" si="0"/>
        <v>34</v>
      </c>
      <c r="B37" s="25" t="s">
        <v>76</v>
      </c>
    </row>
    <row r="38" spans="1:2" ht="48" x14ac:dyDescent="0.2">
      <c r="A38" s="20">
        <f t="shared" si="0"/>
        <v>35</v>
      </c>
      <c r="B38" s="25" t="s">
        <v>77</v>
      </c>
    </row>
    <row r="39" spans="1:2" ht="16" x14ac:dyDescent="0.2">
      <c r="A39" s="20">
        <f t="shared" si="0"/>
        <v>36</v>
      </c>
      <c r="B39" s="25" t="s">
        <v>78</v>
      </c>
    </row>
    <row r="40" spans="1:2" ht="16" x14ac:dyDescent="0.2">
      <c r="A40" s="20">
        <f t="shared" si="0"/>
        <v>37</v>
      </c>
      <c r="B40" s="25" t="s">
        <v>79</v>
      </c>
    </row>
    <row r="41" spans="1:2" ht="16" x14ac:dyDescent="0.2">
      <c r="A41" s="20">
        <f t="shared" si="0"/>
        <v>38</v>
      </c>
      <c r="B41" s="25" t="s">
        <v>80</v>
      </c>
    </row>
    <row r="42" spans="1:2" ht="32" x14ac:dyDescent="0.2">
      <c r="A42" s="20">
        <f t="shared" si="0"/>
        <v>39</v>
      </c>
      <c r="B42" s="25" t="s">
        <v>81</v>
      </c>
    </row>
    <row r="43" spans="1:2" ht="32" x14ac:dyDescent="0.2">
      <c r="A43" s="20">
        <f t="shared" si="0"/>
        <v>40</v>
      </c>
      <c r="B43" s="25" t="s">
        <v>82</v>
      </c>
    </row>
    <row r="44" spans="1:2" ht="32" x14ac:dyDescent="0.2">
      <c r="A44" s="20">
        <f t="shared" si="0"/>
        <v>41</v>
      </c>
      <c r="B44" s="25" t="s">
        <v>83</v>
      </c>
    </row>
    <row r="45" spans="1:2" ht="32" x14ac:dyDescent="0.2">
      <c r="A45" s="20">
        <f t="shared" si="0"/>
        <v>42</v>
      </c>
      <c r="B45" s="25" t="s">
        <v>84</v>
      </c>
    </row>
    <row r="46" spans="1:2" ht="32" x14ac:dyDescent="0.2">
      <c r="A46" s="20">
        <f t="shared" si="0"/>
        <v>43</v>
      </c>
      <c r="B46" s="25" t="s">
        <v>85</v>
      </c>
    </row>
    <row r="47" spans="1:2" ht="48" x14ac:dyDescent="0.2">
      <c r="A47" s="20">
        <f t="shared" si="0"/>
        <v>44</v>
      </c>
      <c r="B47" s="25" t="s">
        <v>86</v>
      </c>
    </row>
    <row r="48" spans="1:2" ht="32" x14ac:dyDescent="0.2">
      <c r="A48" s="20">
        <f t="shared" si="0"/>
        <v>45</v>
      </c>
      <c r="B48" s="25" t="s">
        <v>87</v>
      </c>
    </row>
    <row r="49" spans="1:2" ht="32" x14ac:dyDescent="0.2">
      <c r="A49" s="20">
        <f t="shared" si="0"/>
        <v>46</v>
      </c>
      <c r="B49" s="25" t="s">
        <v>88</v>
      </c>
    </row>
    <row r="50" spans="1:2" ht="32" x14ac:dyDescent="0.2">
      <c r="A50" s="20">
        <f t="shared" si="0"/>
        <v>47</v>
      </c>
      <c r="B50" s="25" t="s">
        <v>89</v>
      </c>
    </row>
    <row r="51" spans="1:2" ht="64" x14ac:dyDescent="0.2">
      <c r="A51" s="20">
        <f t="shared" si="0"/>
        <v>48</v>
      </c>
      <c r="B51" s="25" t="s">
        <v>90</v>
      </c>
    </row>
    <row r="52" spans="1:2" ht="32" x14ac:dyDescent="0.2">
      <c r="A52" s="20">
        <f t="shared" si="0"/>
        <v>49</v>
      </c>
      <c r="B52" s="25" t="s">
        <v>91</v>
      </c>
    </row>
    <row r="53" spans="1:2" ht="64" x14ac:dyDescent="0.2">
      <c r="A53" s="20">
        <f t="shared" si="0"/>
        <v>50</v>
      </c>
      <c r="B53" s="25" t="s">
        <v>92</v>
      </c>
    </row>
    <row r="54" spans="1:2" ht="16" x14ac:dyDescent="0.2">
      <c r="A54" s="20">
        <f t="shared" si="0"/>
        <v>51</v>
      </c>
      <c r="B54" s="25" t="s">
        <v>93</v>
      </c>
    </row>
    <row r="55" spans="1:2" ht="16" x14ac:dyDescent="0.2">
      <c r="A55" s="20">
        <f t="shared" si="0"/>
        <v>52</v>
      </c>
      <c r="B55" s="25" t="s">
        <v>94</v>
      </c>
    </row>
    <row r="56" spans="1:2" ht="48" x14ac:dyDescent="0.2">
      <c r="A56" s="20">
        <f t="shared" si="0"/>
        <v>53</v>
      </c>
      <c r="B56" s="25" t="s">
        <v>95</v>
      </c>
    </row>
    <row r="57" spans="1:2" ht="32" x14ac:dyDescent="0.2">
      <c r="A57" s="20">
        <f t="shared" si="0"/>
        <v>54</v>
      </c>
      <c r="B57" s="25" t="s">
        <v>96</v>
      </c>
    </row>
    <row r="58" spans="1:2" ht="48" x14ac:dyDescent="0.2">
      <c r="A58" s="20">
        <f t="shared" si="0"/>
        <v>55</v>
      </c>
      <c r="B58" s="25" t="s">
        <v>97</v>
      </c>
    </row>
    <row r="59" spans="1:2" ht="16" x14ac:dyDescent="0.2">
      <c r="A59" s="20">
        <f t="shared" si="0"/>
        <v>56</v>
      </c>
      <c r="B59" s="25" t="s">
        <v>98</v>
      </c>
    </row>
    <row r="60" spans="1:2" ht="32" x14ac:dyDescent="0.2">
      <c r="A60" s="20">
        <f t="shared" si="0"/>
        <v>57</v>
      </c>
      <c r="B60" s="25" t="s">
        <v>99</v>
      </c>
    </row>
    <row r="61" spans="1:2" ht="64" x14ac:dyDescent="0.2">
      <c r="A61" s="20">
        <f t="shared" si="0"/>
        <v>58</v>
      </c>
      <c r="B61" s="25" t="s">
        <v>100</v>
      </c>
    </row>
    <row r="62" spans="1:2" ht="64" x14ac:dyDescent="0.2">
      <c r="A62" s="20">
        <f t="shared" si="0"/>
        <v>59</v>
      </c>
      <c r="B62" s="25" t="s">
        <v>101</v>
      </c>
    </row>
    <row r="63" spans="1:2" ht="32" x14ac:dyDescent="0.2">
      <c r="A63" s="20">
        <f t="shared" si="0"/>
        <v>60</v>
      </c>
      <c r="B63" s="25" t="s">
        <v>102</v>
      </c>
    </row>
    <row r="64" spans="1:2" ht="32" x14ac:dyDescent="0.2">
      <c r="A64" s="20">
        <f t="shared" si="0"/>
        <v>61</v>
      </c>
      <c r="B64" s="25" t="s">
        <v>103</v>
      </c>
    </row>
    <row r="65" spans="1:2" ht="32" x14ac:dyDescent="0.2">
      <c r="A65" s="20">
        <f t="shared" si="0"/>
        <v>62</v>
      </c>
      <c r="B65" s="25" t="s">
        <v>104</v>
      </c>
    </row>
    <row r="66" spans="1:2" ht="32" x14ac:dyDescent="0.2">
      <c r="A66" s="20">
        <f t="shared" si="0"/>
        <v>63</v>
      </c>
      <c r="B66" s="25" t="s">
        <v>105</v>
      </c>
    </row>
    <row r="67" spans="1:2" ht="48" x14ac:dyDescent="0.2">
      <c r="A67" s="20">
        <f t="shared" si="0"/>
        <v>64</v>
      </c>
      <c r="B67" s="25" t="s">
        <v>106</v>
      </c>
    </row>
    <row r="68" spans="1:2" ht="48" x14ac:dyDescent="0.2">
      <c r="A68" s="20">
        <f t="shared" si="0"/>
        <v>65</v>
      </c>
      <c r="B68" s="25" t="s">
        <v>107</v>
      </c>
    </row>
    <row r="69" spans="1:2" ht="32" x14ac:dyDescent="0.2">
      <c r="A69" s="20">
        <f t="shared" si="0"/>
        <v>66</v>
      </c>
      <c r="B69" s="25" t="s">
        <v>108</v>
      </c>
    </row>
    <row r="70" spans="1:2" ht="48" x14ac:dyDescent="0.2">
      <c r="A70" s="20">
        <f t="shared" si="0"/>
        <v>67</v>
      </c>
      <c r="B70" s="25" t="s">
        <v>109</v>
      </c>
    </row>
    <row r="71" spans="1:2" ht="32" x14ac:dyDescent="0.2">
      <c r="A71" s="20">
        <f t="shared" si="0"/>
        <v>68</v>
      </c>
      <c r="B71" s="25" t="s">
        <v>110</v>
      </c>
    </row>
    <row r="72" spans="1:2" ht="32" x14ac:dyDescent="0.2">
      <c r="A72" s="20">
        <f t="shared" si="0"/>
        <v>69</v>
      </c>
      <c r="B72" s="25" t="s">
        <v>111</v>
      </c>
    </row>
    <row r="73" spans="1:2" ht="32" x14ac:dyDescent="0.2">
      <c r="A73" s="20">
        <f t="shared" si="0"/>
        <v>70</v>
      </c>
      <c r="B73" s="25" t="s">
        <v>112</v>
      </c>
    </row>
    <row r="74" spans="1:2" ht="32" x14ac:dyDescent="0.2">
      <c r="A74" s="20">
        <f t="shared" si="0"/>
        <v>71</v>
      </c>
      <c r="B74" s="25" t="s">
        <v>113</v>
      </c>
    </row>
    <row r="75" spans="1:2" ht="32" x14ac:dyDescent="0.2">
      <c r="A75" s="20">
        <f t="shared" si="0"/>
        <v>72</v>
      </c>
      <c r="B75" s="25" t="s">
        <v>114</v>
      </c>
    </row>
    <row r="76" spans="1:2" ht="16" x14ac:dyDescent="0.2">
      <c r="A76" s="20">
        <f t="shared" si="0"/>
        <v>73</v>
      </c>
      <c r="B76" s="25" t="s">
        <v>115</v>
      </c>
    </row>
    <row r="77" spans="1:2" ht="80" x14ac:dyDescent="0.2">
      <c r="A77" s="20">
        <f t="shared" si="0"/>
        <v>74</v>
      </c>
      <c r="B77" s="25" t="s">
        <v>116</v>
      </c>
    </row>
    <row r="78" spans="1:2" ht="32" x14ac:dyDescent="0.2">
      <c r="A78" s="20">
        <f t="shared" si="0"/>
        <v>75</v>
      </c>
      <c r="B78" s="25" t="s">
        <v>117</v>
      </c>
    </row>
    <row r="79" spans="1:2" ht="32" x14ac:dyDescent="0.2">
      <c r="A79" s="20">
        <f t="shared" si="0"/>
        <v>76</v>
      </c>
      <c r="B79" s="25" t="s">
        <v>118</v>
      </c>
    </row>
    <row r="80" spans="1:2" ht="32" x14ac:dyDescent="0.2">
      <c r="A80" s="20">
        <f t="shared" si="0"/>
        <v>77</v>
      </c>
      <c r="B80" s="25" t="s">
        <v>119</v>
      </c>
    </row>
    <row r="81" spans="1:2" ht="16" x14ac:dyDescent="0.2">
      <c r="A81" s="20">
        <f t="shared" si="0"/>
        <v>78</v>
      </c>
      <c r="B81" s="25" t="s">
        <v>120</v>
      </c>
    </row>
    <row r="82" spans="1:2" ht="32" x14ac:dyDescent="0.2">
      <c r="A82" s="20">
        <f t="shared" si="0"/>
        <v>79</v>
      </c>
      <c r="B82" s="25" t="s">
        <v>121</v>
      </c>
    </row>
    <row r="83" spans="1:2" ht="32" x14ac:dyDescent="0.2">
      <c r="A83" s="20">
        <f t="shared" si="0"/>
        <v>80</v>
      </c>
      <c r="B83" s="25" t="s">
        <v>122</v>
      </c>
    </row>
    <row r="84" spans="1:2" ht="16" x14ac:dyDescent="0.2">
      <c r="A84" s="20">
        <f t="shared" si="0"/>
        <v>81</v>
      </c>
      <c r="B84" s="25" t="s">
        <v>123</v>
      </c>
    </row>
    <row r="85" spans="1:2" ht="48" x14ac:dyDescent="0.2">
      <c r="A85" s="20">
        <f t="shared" si="0"/>
        <v>82</v>
      </c>
      <c r="B85" s="25" t="s">
        <v>124</v>
      </c>
    </row>
    <row r="86" spans="1:2" ht="32" x14ac:dyDescent="0.2">
      <c r="A86" s="20">
        <f t="shared" si="0"/>
        <v>83</v>
      </c>
      <c r="B86" s="25" t="s">
        <v>125</v>
      </c>
    </row>
    <row r="87" spans="1:2" ht="32" x14ac:dyDescent="0.2">
      <c r="A87" s="20">
        <f t="shared" si="0"/>
        <v>84</v>
      </c>
      <c r="B87" s="25" t="s">
        <v>126</v>
      </c>
    </row>
    <row r="88" spans="1:2" ht="32" x14ac:dyDescent="0.2">
      <c r="A88" s="20">
        <f t="shared" si="0"/>
        <v>85</v>
      </c>
      <c r="B88" s="25" t="s">
        <v>127</v>
      </c>
    </row>
    <row r="89" spans="1:2" ht="32" x14ac:dyDescent="0.2">
      <c r="A89" s="20">
        <f t="shared" si="0"/>
        <v>86</v>
      </c>
      <c r="B89" s="25" t="s">
        <v>128</v>
      </c>
    </row>
    <row r="90" spans="1:2" ht="48" x14ac:dyDescent="0.2">
      <c r="A90" s="20">
        <f t="shared" si="0"/>
        <v>87</v>
      </c>
      <c r="B90" s="25" t="s">
        <v>129</v>
      </c>
    </row>
    <row r="91" spans="1:2" ht="16" x14ac:dyDescent="0.2">
      <c r="A91" s="20">
        <f t="shared" si="0"/>
        <v>88</v>
      </c>
      <c r="B91" s="25" t="s">
        <v>130</v>
      </c>
    </row>
    <row r="92" spans="1:2" ht="16" x14ac:dyDescent="0.2">
      <c r="A92" s="20">
        <f t="shared" si="0"/>
        <v>89</v>
      </c>
      <c r="B92" s="25" t="s">
        <v>131</v>
      </c>
    </row>
    <row r="93" spans="1:2" ht="32" x14ac:dyDescent="0.2">
      <c r="A93" s="20">
        <f t="shared" si="0"/>
        <v>90</v>
      </c>
      <c r="B93" s="25" t="s">
        <v>132</v>
      </c>
    </row>
    <row r="1048576" spans="1:1" x14ac:dyDescent="0.2">
      <c r="A1048576" s="20">
        <f>+A1048575+1</f>
        <v>1</v>
      </c>
    </row>
  </sheetData>
  <autoFilter ref="B3:B93" xr:uid="{C8F5F133-7E43-4D40-93FD-41EA6139D32A}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38BF6-B6D9-492A-A40B-7E69C2975D35}">
  <dimension ref="A2:R37"/>
  <sheetViews>
    <sheetView topLeftCell="A2" zoomScale="110" zoomScaleNormal="110" workbookViewId="0">
      <selection activeCell="D31" sqref="D31"/>
    </sheetView>
  </sheetViews>
  <sheetFormatPr baseColWidth="10" defaultColWidth="11.5" defaultRowHeight="15" x14ac:dyDescent="0.2"/>
  <cols>
    <col min="1" max="2" width="14.33203125" customWidth="1"/>
  </cols>
  <sheetData>
    <row r="2" spans="1:16" x14ac:dyDescent="0.2">
      <c r="K2">
        <v>45</v>
      </c>
      <c r="L2">
        <v>100</v>
      </c>
      <c r="M2">
        <v>100</v>
      </c>
      <c r="N2">
        <v>100</v>
      </c>
      <c r="O2">
        <v>100</v>
      </c>
      <c r="P2">
        <v>100</v>
      </c>
    </row>
    <row r="4" spans="1:16" ht="16" thickBot="1" x14ac:dyDescent="0.25"/>
    <row r="5" spans="1:16" ht="16" thickBot="1" x14ac:dyDescent="0.25">
      <c r="A5" s="27" t="s">
        <v>133</v>
      </c>
      <c r="B5" s="28"/>
      <c r="C5" s="28"/>
      <c r="D5" s="28"/>
      <c r="E5" s="28"/>
      <c r="F5" s="28"/>
      <c r="G5" s="28"/>
      <c r="H5" s="28"/>
      <c r="I5" s="28"/>
      <c r="J5" s="28"/>
      <c r="K5" s="28"/>
      <c r="L5" s="29"/>
    </row>
    <row r="6" spans="1:16" x14ac:dyDescent="0.2">
      <c r="A6" s="15" t="s">
        <v>134</v>
      </c>
      <c r="B6" s="15"/>
      <c r="C6" s="26" t="s">
        <v>135</v>
      </c>
      <c r="D6" s="26"/>
      <c r="E6" s="26"/>
      <c r="F6" s="26"/>
      <c r="G6" s="26"/>
      <c r="H6" s="26"/>
      <c r="I6" s="26"/>
      <c r="J6" s="26"/>
      <c r="K6" s="26"/>
    </row>
    <row r="7" spans="1:16" x14ac:dyDescent="0.2">
      <c r="A7" s="3" t="s">
        <v>136</v>
      </c>
      <c r="B7" s="3">
        <v>592</v>
      </c>
      <c r="C7" s="4">
        <v>504</v>
      </c>
      <c r="D7" s="4">
        <v>88</v>
      </c>
      <c r="E7" s="3"/>
      <c r="F7" s="3"/>
      <c r="G7" s="3"/>
      <c r="H7" s="3"/>
      <c r="I7" s="3"/>
      <c r="J7" s="3"/>
      <c r="K7" s="3">
        <f t="shared" ref="K7:K12" si="0">SUM(C7:J7)</f>
        <v>592</v>
      </c>
      <c r="L7" s="10"/>
    </row>
    <row r="8" spans="1:16" x14ac:dyDescent="0.2">
      <c r="A8" s="3" t="s">
        <v>137</v>
      </c>
      <c r="B8" s="3">
        <v>679</v>
      </c>
      <c r="C8" s="4">
        <v>622</v>
      </c>
      <c r="D8" s="4">
        <v>57</v>
      </c>
      <c r="E8" s="3"/>
      <c r="F8" s="3"/>
      <c r="G8" s="3"/>
      <c r="H8" s="3"/>
      <c r="I8" s="3"/>
      <c r="J8" s="3"/>
      <c r="K8" s="3">
        <f t="shared" si="0"/>
        <v>679</v>
      </c>
      <c r="L8" s="10"/>
    </row>
    <row r="9" spans="1:16" ht="16" x14ac:dyDescent="0.2">
      <c r="A9" s="9" t="s">
        <v>138</v>
      </c>
      <c r="B9" s="9">
        <v>6645</v>
      </c>
      <c r="C9" s="4">
        <v>100</v>
      </c>
      <c r="D9" s="4">
        <v>45</v>
      </c>
      <c r="E9" s="4">
        <v>100</v>
      </c>
      <c r="F9" s="4">
        <v>100</v>
      </c>
      <c r="G9" s="4">
        <v>100</v>
      </c>
      <c r="H9" s="4">
        <v>100</v>
      </c>
      <c r="I9" s="4">
        <v>100</v>
      </c>
      <c r="J9" s="4">
        <f>60*100</f>
        <v>6000</v>
      </c>
      <c r="K9" s="3">
        <f t="shared" si="0"/>
        <v>6645</v>
      </c>
      <c r="L9" s="10"/>
    </row>
    <row r="10" spans="1:16" x14ac:dyDescent="0.2">
      <c r="A10" s="3" t="s">
        <v>139</v>
      </c>
      <c r="B10" s="3">
        <v>291</v>
      </c>
      <c r="C10" s="4">
        <v>177</v>
      </c>
      <c r="D10" s="4">
        <v>114</v>
      </c>
      <c r="E10" s="3"/>
      <c r="F10" s="3"/>
      <c r="G10" s="3"/>
      <c r="H10" s="3"/>
      <c r="I10" s="3"/>
      <c r="J10" s="3"/>
      <c r="K10" s="3">
        <f t="shared" si="0"/>
        <v>291</v>
      </c>
      <c r="L10" s="10"/>
    </row>
    <row r="11" spans="1:16" x14ac:dyDescent="0.2">
      <c r="A11" s="3" t="s">
        <v>140</v>
      </c>
      <c r="B11" s="3">
        <v>3665</v>
      </c>
      <c r="C11" s="4">
        <v>41</v>
      </c>
      <c r="D11" s="3">
        <v>3624</v>
      </c>
      <c r="E11" s="3"/>
      <c r="F11" s="3"/>
      <c r="G11" s="3"/>
      <c r="H11" s="3"/>
      <c r="I11" s="3"/>
      <c r="J11" s="3"/>
      <c r="K11" s="3">
        <f t="shared" si="0"/>
        <v>3665</v>
      </c>
      <c r="L11" s="10"/>
    </row>
    <row r="12" spans="1:16" x14ac:dyDescent="0.2">
      <c r="A12" s="3" t="s">
        <v>141</v>
      </c>
      <c r="B12" s="3">
        <v>493</v>
      </c>
      <c r="C12" s="3">
        <v>4</v>
      </c>
      <c r="D12" s="3">
        <v>489</v>
      </c>
      <c r="E12" s="3"/>
      <c r="F12" s="3"/>
      <c r="G12" s="3"/>
      <c r="H12" s="3"/>
      <c r="I12" s="3"/>
      <c r="J12" s="3"/>
      <c r="K12" s="3">
        <f t="shared" si="0"/>
        <v>493</v>
      </c>
      <c r="L12" s="10"/>
    </row>
    <row r="13" spans="1:16" s="7" customFormat="1" x14ac:dyDescent="0.2">
      <c r="A13" s="16" t="s">
        <v>142</v>
      </c>
      <c r="B13" s="16"/>
      <c r="C13" s="16"/>
      <c r="D13" s="16"/>
      <c r="E13" s="16"/>
      <c r="F13" s="16"/>
      <c r="G13" s="16"/>
      <c r="H13" s="16"/>
      <c r="I13" s="16"/>
      <c r="J13" s="16"/>
      <c r="K13" s="16">
        <f>SUM(K7:K12)</f>
        <v>12365</v>
      </c>
      <c r="L13" s="17"/>
    </row>
    <row r="14" spans="1:16" x14ac:dyDescent="0.2">
      <c r="A14" s="6" t="s">
        <v>143</v>
      </c>
      <c r="B14" s="6"/>
      <c r="C14" s="3" t="s">
        <v>144</v>
      </c>
      <c r="D14" s="3"/>
      <c r="E14" s="3"/>
      <c r="F14" s="3"/>
      <c r="G14" s="3"/>
      <c r="H14" s="3"/>
      <c r="I14" s="3"/>
      <c r="J14" s="3"/>
      <c r="K14" s="6">
        <f>518+233</f>
        <v>751</v>
      </c>
      <c r="L14" s="10"/>
    </row>
    <row r="15" spans="1:16" x14ac:dyDescent="0.2">
      <c r="A15" s="6" t="s">
        <v>145</v>
      </c>
      <c r="B15" s="6"/>
      <c r="C15" s="3"/>
      <c r="D15" s="3"/>
      <c r="E15" s="3"/>
      <c r="F15" s="3"/>
      <c r="G15" s="3"/>
      <c r="H15" s="3"/>
      <c r="I15" s="3"/>
      <c r="J15" s="3"/>
      <c r="K15" s="6">
        <v>32</v>
      </c>
      <c r="L15" s="10"/>
    </row>
    <row r="16" spans="1:16" x14ac:dyDescent="0.2">
      <c r="A16" s="6" t="s">
        <v>146</v>
      </c>
      <c r="B16" s="6"/>
      <c r="C16" s="3"/>
      <c r="D16" s="3"/>
      <c r="E16" s="3"/>
      <c r="F16" s="3"/>
      <c r="G16" s="3"/>
      <c r="H16" s="3"/>
      <c r="I16" s="3"/>
      <c r="J16" s="3"/>
      <c r="K16" s="6">
        <v>58</v>
      </c>
      <c r="L16" s="10"/>
    </row>
    <row r="17" spans="1:18" x14ac:dyDescent="0.2">
      <c r="A17" s="6" t="s">
        <v>147</v>
      </c>
      <c r="B17" s="6"/>
      <c r="C17" s="3"/>
      <c r="D17" s="3"/>
      <c r="E17" s="3"/>
      <c r="F17" s="3"/>
      <c r="G17" s="3"/>
      <c r="H17" s="3"/>
      <c r="I17" s="3"/>
      <c r="J17" s="3"/>
      <c r="K17" s="6">
        <v>11524</v>
      </c>
      <c r="L17" s="12">
        <f>SUM(K14:K17)</f>
        <v>12365</v>
      </c>
      <c r="M17">
        <v>11614</v>
      </c>
      <c r="N17">
        <f>+L17-M17</f>
        <v>751</v>
      </c>
    </row>
    <row r="18" spans="1:18" s="7" customFormat="1" x14ac:dyDescent="0.2">
      <c r="A18" s="5" t="s">
        <v>148</v>
      </c>
      <c r="B18" s="5"/>
      <c r="C18" s="5"/>
      <c r="D18" s="5"/>
      <c r="E18" s="5"/>
      <c r="F18" s="5"/>
      <c r="G18" s="5"/>
      <c r="H18" s="5"/>
      <c r="I18" s="5"/>
      <c r="J18" s="5"/>
      <c r="K18" s="5">
        <f>+K13-L17</f>
        <v>0</v>
      </c>
      <c r="L18" s="11"/>
    </row>
    <row r="20" spans="1:18" x14ac:dyDescent="0.2">
      <c r="A20" s="8" t="s">
        <v>149</v>
      </c>
      <c r="B20" s="8"/>
      <c r="N20" t="s">
        <v>150</v>
      </c>
      <c r="P20">
        <f>+K13-754</f>
        <v>11611</v>
      </c>
      <c r="Q20">
        <v>87</v>
      </c>
      <c r="R20">
        <f>+P20-Q20</f>
        <v>11524</v>
      </c>
    </row>
    <row r="21" spans="1:18" x14ac:dyDescent="0.2">
      <c r="A21" s="8" t="s">
        <v>151</v>
      </c>
      <c r="B21" s="8"/>
    </row>
    <row r="25" spans="1:18" x14ac:dyDescent="0.2">
      <c r="A25" t="s">
        <v>152</v>
      </c>
      <c r="F25" s="2"/>
      <c r="G25" s="2">
        <f>SUM(K15:K16)</f>
        <v>90</v>
      </c>
    </row>
    <row r="26" spans="1:18" x14ac:dyDescent="0.2">
      <c r="A26" t="s">
        <v>153</v>
      </c>
      <c r="F26" s="2">
        <v>24</v>
      </c>
      <c r="G26" s="2"/>
    </row>
    <row r="27" spans="1:18" x14ac:dyDescent="0.2">
      <c r="A27" s="1" t="s">
        <v>154</v>
      </c>
      <c r="B27" s="1"/>
      <c r="C27" s="1"/>
      <c r="D27" s="1"/>
      <c r="E27" s="1"/>
      <c r="F27" s="14">
        <v>63</v>
      </c>
      <c r="G27" s="14"/>
    </row>
    <row r="28" spans="1:18" x14ac:dyDescent="0.2">
      <c r="A28" t="s">
        <v>155</v>
      </c>
      <c r="F28" s="18">
        <v>3</v>
      </c>
      <c r="G28" s="2"/>
      <c r="K28" s="19">
        <f>47/67</f>
        <v>0.70149253731343286</v>
      </c>
    </row>
    <row r="29" spans="1:18" x14ac:dyDescent="0.2">
      <c r="A29" t="s">
        <v>156</v>
      </c>
      <c r="F29" s="13">
        <f>SUM(F26:F27)</f>
        <v>87</v>
      </c>
      <c r="G29" s="3"/>
    </row>
    <row r="30" spans="1:18" x14ac:dyDescent="0.2">
      <c r="A30" t="s">
        <v>157</v>
      </c>
      <c r="F30" s="2"/>
      <c r="G30" s="13">
        <f>+G25-F29-F28</f>
        <v>0</v>
      </c>
    </row>
    <row r="32" spans="1:18" x14ac:dyDescent="0.2">
      <c r="H32">
        <v>3228677562</v>
      </c>
      <c r="I32" t="s">
        <v>158</v>
      </c>
    </row>
    <row r="34" spans="9:13" x14ac:dyDescent="0.2">
      <c r="I34">
        <v>11524</v>
      </c>
    </row>
    <row r="35" spans="9:13" x14ac:dyDescent="0.2">
      <c r="I35">
        <v>754</v>
      </c>
    </row>
    <row r="36" spans="9:13" x14ac:dyDescent="0.2">
      <c r="I36">
        <v>87</v>
      </c>
      <c r="K36">
        <v>20</v>
      </c>
      <c r="M36">
        <f>+I36-K36</f>
        <v>67</v>
      </c>
    </row>
    <row r="37" spans="9:13" x14ac:dyDescent="0.2">
      <c r="I37">
        <f>SUM(I34:I36)</f>
        <v>12365</v>
      </c>
    </row>
  </sheetData>
  <mergeCells count="2">
    <mergeCell ref="C6:K6"/>
    <mergeCell ref="A5:L5"/>
  </mergeCell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a afinidad artículo</vt:lpstr>
      <vt:lpstr>Inventario de artículos</vt:lpstr>
      <vt:lpstr>Cantidad articul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</dc:creator>
  <cp:keywords/>
  <dc:description/>
  <cp:lastModifiedBy>EDWIN MAURICIO MILLAN HERNANDEZ</cp:lastModifiedBy>
  <cp:revision/>
  <dcterms:created xsi:type="dcterms:W3CDTF">2021-02-25T13:01:46Z</dcterms:created>
  <dcterms:modified xsi:type="dcterms:W3CDTF">2026-03-24T18:02:12Z</dcterms:modified>
  <cp:category/>
  <cp:contentStatus/>
</cp:coreProperties>
</file>